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"/>
    </mc:Choice>
  </mc:AlternateContent>
  <xr:revisionPtr revIDLastSave="0" documentId="13_ncr:1_{F904C6D1-22C2-4472-83F6-CF4894AB8343}" xr6:coauthVersionLast="47" xr6:coauthVersionMax="47" xr10:uidLastSave="{00000000-0000-0000-0000-000000000000}"/>
  <bookViews>
    <workbookView xWindow="-96" yWindow="-96" windowWidth="23232" windowHeight="12432" activeTab="8" xr2:uid="{09F8E891-D406-4E19-A7AB-E4FEED8FACC2}"/>
  </bookViews>
  <sheets>
    <sheet name="50C-6mm" sheetId="2" r:id="rId1"/>
    <sheet name="60C-6mm" sheetId="3" r:id="rId2"/>
    <sheet name="70C-6mm" sheetId="1" r:id="rId3"/>
    <sheet name="50C-4mm" sheetId="4" r:id="rId4"/>
    <sheet name="60C-4mm" sheetId="5" r:id="rId5"/>
    <sheet name="70C-4mm" sheetId="6" r:id="rId6"/>
    <sheet name="50C-2mm" sheetId="7" r:id="rId7"/>
    <sheet name="60C-2mm" sheetId="8" r:id="rId8"/>
    <sheet name="70C-2mm" sheetId="9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9" i="6" l="1"/>
  <c r="E18" i="6"/>
  <c r="C18" i="6"/>
  <c r="E17" i="6"/>
  <c r="E14" i="6"/>
  <c r="C14" i="6"/>
  <c r="E13" i="6"/>
  <c r="F9" i="6"/>
  <c r="E9" i="6"/>
  <c r="E19" i="6" s="1"/>
  <c r="F8" i="6"/>
  <c r="E8" i="6"/>
  <c r="F7" i="6"/>
  <c r="E7" i="6"/>
  <c r="C17" i="6" s="1"/>
  <c r="F6" i="6"/>
  <c r="E6" i="6"/>
  <c r="E16" i="6" s="1"/>
  <c r="F5" i="6"/>
  <c r="E5" i="6"/>
  <c r="E15" i="6" s="1"/>
  <c r="F4" i="6"/>
  <c r="E4" i="6"/>
  <c r="F3" i="6"/>
  <c r="E3" i="6"/>
  <c r="C13" i="6" s="1"/>
  <c r="F2" i="6"/>
  <c r="E2" i="6"/>
  <c r="E12" i="6" s="1"/>
  <c r="G12" i="6" s="1"/>
  <c r="G14" i="3"/>
  <c r="D14" i="3"/>
  <c r="G13" i="3"/>
  <c r="D13" i="3"/>
  <c r="G12" i="3"/>
  <c r="D12" i="3"/>
  <c r="G11" i="3"/>
  <c r="D11" i="3"/>
  <c r="G10" i="3"/>
  <c r="D10" i="3"/>
  <c r="G9" i="3"/>
  <c r="D9" i="3"/>
  <c r="G8" i="3"/>
  <c r="D8" i="3"/>
  <c r="G7" i="3"/>
  <c r="D7" i="3"/>
  <c r="G6" i="3"/>
  <c r="D6" i="3"/>
  <c r="G5" i="3"/>
  <c r="D5" i="3"/>
  <c r="G4" i="3"/>
  <c r="D4" i="3"/>
  <c r="G3" i="3"/>
  <c r="D3" i="3"/>
  <c r="G2" i="3"/>
  <c r="B2" i="3" s="1"/>
  <c r="D2" i="3"/>
  <c r="D15" i="3" s="1"/>
  <c r="C2" i="3" s="1"/>
  <c r="C27" i="2"/>
  <c r="B27" i="2"/>
  <c r="C26" i="2"/>
  <c r="B26" i="2"/>
  <c r="C25" i="2"/>
  <c r="B25" i="2"/>
  <c r="C24" i="2"/>
  <c r="B24" i="2"/>
  <c r="C23" i="2"/>
  <c r="B23" i="2"/>
  <c r="C22" i="2"/>
  <c r="B22" i="2"/>
  <c r="C21" i="2"/>
  <c r="B21" i="2"/>
  <c r="C20" i="2"/>
  <c r="B20" i="2"/>
  <c r="C19" i="2"/>
  <c r="B19" i="2"/>
  <c r="C18" i="2"/>
  <c r="B18" i="2"/>
  <c r="C17" i="2"/>
  <c r="B17" i="2"/>
  <c r="C16" i="2"/>
  <c r="B16" i="2"/>
  <c r="C15" i="2"/>
  <c r="B15" i="2"/>
  <c r="C14" i="2"/>
  <c r="B14" i="2"/>
  <c r="C13" i="2"/>
  <c r="B13" i="2"/>
  <c r="C12" i="2"/>
  <c r="B12" i="2"/>
  <c r="C11" i="2"/>
  <c r="B11" i="2"/>
  <c r="C10" i="2"/>
  <c r="D10" i="2" s="1"/>
  <c r="B10" i="2"/>
  <c r="B28" i="2" s="1"/>
  <c r="A10" i="2" s="1"/>
  <c r="D14" i="1"/>
  <c r="C2" i="1" s="1"/>
  <c r="G13" i="1"/>
  <c r="D13" i="1"/>
  <c r="G12" i="1"/>
  <c r="D12" i="1"/>
  <c r="G11" i="1"/>
  <c r="D11" i="1"/>
  <c r="G10" i="1"/>
  <c r="D10" i="1"/>
  <c r="G9" i="1"/>
  <c r="D9" i="1"/>
  <c r="G8" i="1"/>
  <c r="D8" i="1"/>
  <c r="G7" i="1"/>
  <c r="D7" i="1"/>
  <c r="G6" i="1"/>
  <c r="D6" i="1"/>
  <c r="G5" i="1"/>
  <c r="D5" i="1"/>
  <c r="G4" i="1"/>
  <c r="D4" i="1"/>
  <c r="G3" i="1"/>
  <c r="D3" i="1"/>
  <c r="G2" i="1"/>
  <c r="D2" i="1"/>
  <c r="B2" i="1"/>
  <c r="C15" i="6" l="1"/>
  <c r="C19" i="6"/>
  <c r="C12" i="6"/>
  <c r="C16" i="6"/>
  <c r="C20" i="6" l="1"/>
  <c r="B12" i="6" s="1"/>
  <c r="C30" i="6" l="1"/>
</calcChain>
</file>

<file path=xl/sharedStrings.xml><?xml version="1.0" encoding="utf-8"?>
<sst xmlns="http://schemas.openxmlformats.org/spreadsheetml/2006/main" count="271" uniqueCount="46">
  <si>
    <t>MAE</t>
  </si>
  <si>
    <t>RMSE</t>
  </si>
  <si>
    <t>Measured M.C</t>
  </si>
  <si>
    <t>Predicted M.C</t>
  </si>
  <si>
    <t>x</t>
  </si>
  <si>
    <t>y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  <si>
    <t>predicted</t>
  </si>
  <si>
    <t>Measured</t>
  </si>
  <si>
    <t>Predicted</t>
  </si>
  <si>
    <t>M.C (predicted)</t>
  </si>
  <si>
    <t>M.C (measured)</t>
  </si>
  <si>
    <t>X1-X2)^2</t>
  </si>
  <si>
    <t>abs(X1-X2)</t>
  </si>
  <si>
    <t>MBE</t>
  </si>
  <si>
    <t>X Variable 2</t>
  </si>
  <si>
    <t>X Variable 3</t>
  </si>
  <si>
    <t>X Variable 4</t>
  </si>
  <si>
    <t>X Variable 5</t>
  </si>
  <si>
    <t>X Variable 6</t>
  </si>
  <si>
    <t>X Variable 7</t>
  </si>
  <si>
    <t>X Variable 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Continuous"/>
    </xf>
    <xf numFmtId="0" fontId="0" fillId="0" borderId="2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817147856517938E-2"/>
          <c:y val="4.1666666666666664E-2"/>
          <c:w val="0.85029396325459317"/>
          <c:h val="0.7435032079323418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50C-6mm'!$F$1583:$F$1600</c:f>
              <c:numCache>
                <c:formatCode>General</c:formatCode>
                <c:ptCount val="18"/>
                <c:pt idx="0">
                  <c:v>4.7142857142857144</c:v>
                </c:pt>
                <c:pt idx="1">
                  <c:v>3.9370525796099738</c:v>
                </c:pt>
                <c:pt idx="2">
                  <c:v>3.3497172683775562</c:v>
                </c:pt>
                <c:pt idx="3">
                  <c:v>2.8461538461538463</c:v>
                </c:pt>
                <c:pt idx="4">
                  <c:v>2.4042553191489362</c:v>
                </c:pt>
                <c:pt idx="5">
                  <c:v>2.125</c:v>
                </c:pt>
                <c:pt idx="6">
                  <c:v>1.8814291888776824</c:v>
                </c:pt>
                <c:pt idx="7">
                  <c:v>1.615746795710175</c:v>
                </c:pt>
                <c:pt idx="8">
                  <c:v>1.4482800832415228</c:v>
                </c:pt>
                <c:pt idx="9">
                  <c:v>1.2261798753339268</c:v>
                </c:pt>
                <c:pt idx="10">
                  <c:v>1.0296326364927946</c:v>
                </c:pt>
                <c:pt idx="11">
                  <c:v>0.82066454255803378</c:v>
                </c:pt>
                <c:pt idx="12">
                  <c:v>0.64839693398170284</c:v>
                </c:pt>
                <c:pt idx="13">
                  <c:v>0.49465660264554218</c:v>
                </c:pt>
                <c:pt idx="14">
                  <c:v>0.35418782585144559</c:v>
                </c:pt>
                <c:pt idx="15">
                  <c:v>0.29819550824354146</c:v>
                </c:pt>
                <c:pt idx="16">
                  <c:v>0.24657192720019946</c:v>
                </c:pt>
                <c:pt idx="17">
                  <c:v>0.19310385969098609</c:v>
                </c:pt>
              </c:numCache>
            </c:numRef>
          </c:xVal>
          <c:yVal>
            <c:numRef>
              <c:f>'[1]50C-6mm'!$G$1583:$G$1600</c:f>
              <c:numCache>
                <c:formatCode>General</c:formatCode>
                <c:ptCount val="18"/>
                <c:pt idx="0">
                  <c:v>4.714300000000109</c:v>
                </c:pt>
                <c:pt idx="1">
                  <c:v>3.5148824775296994</c:v>
                </c:pt>
                <c:pt idx="2">
                  <c:v>3.1211119924884452</c:v>
                </c:pt>
                <c:pt idx="3">
                  <c:v>2.828676809612491</c:v>
                </c:pt>
                <c:pt idx="4">
                  <c:v>2.3185964499682346</c:v>
                </c:pt>
                <c:pt idx="5">
                  <c:v>2.0915520278645365</c:v>
                </c:pt>
                <c:pt idx="6">
                  <c:v>1.8918613023217343</c:v>
                </c:pt>
                <c:pt idx="7">
                  <c:v>1.7145866055706092</c:v>
                </c:pt>
                <c:pt idx="8">
                  <c:v>1.5562591724718888</c:v>
                </c:pt>
                <c:pt idx="9">
                  <c:v>1.1463806749718184</c:v>
                </c:pt>
                <c:pt idx="10">
                  <c:v>1.0230170932268663</c:v>
                </c:pt>
                <c:pt idx="11">
                  <c:v>0.84416279972886021</c:v>
                </c:pt>
                <c:pt idx="12">
                  <c:v>0.63762735162280182</c:v>
                </c:pt>
                <c:pt idx="13">
                  <c:v>0.56541402395921114</c:v>
                </c:pt>
                <c:pt idx="14">
                  <c:v>0.31485505618795562</c:v>
                </c:pt>
                <c:pt idx="15">
                  <c:v>0.28135667359070948</c:v>
                </c:pt>
                <c:pt idx="16">
                  <c:v>0.25420093324724818</c:v>
                </c:pt>
                <c:pt idx="17">
                  <c:v>0.23173275161462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942-43B4-9385-62E25DB46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899183"/>
        <c:axId val="803851343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50C-6mm'!$C$1584:$C$1585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xVal>
          <c:yVal>
            <c:numRef>
              <c:f>'[1]50C-6mm'!$D$1584:$D$1585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942-43B4-9385-62E25DB465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3899183"/>
        <c:axId val="803851343"/>
      </c:scatterChart>
      <c:valAx>
        <c:axId val="803899183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851343"/>
        <c:crosses val="autoZero"/>
        <c:crossBetween val="midCat"/>
      </c:valAx>
      <c:valAx>
        <c:axId val="803851343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38991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60C-6mm'!$E$1585:$E$1597</c:f>
              <c:numCache>
                <c:formatCode>General</c:formatCode>
                <c:ptCount val="13"/>
                <c:pt idx="0">
                  <c:v>4.7142857142857144</c:v>
                </c:pt>
                <c:pt idx="1">
                  <c:v>3.798464491362763</c:v>
                </c:pt>
                <c:pt idx="2">
                  <c:v>3.1841004184100408</c:v>
                </c:pt>
                <c:pt idx="3">
                  <c:v>2.6036036036036037</c:v>
                </c:pt>
                <c:pt idx="4">
                  <c:v>2.1220730565095223</c:v>
                </c:pt>
                <c:pt idx="5">
                  <c:v>1.7620494406849885</c:v>
                </c:pt>
                <c:pt idx="6">
                  <c:v>1.3954964666427114</c:v>
                </c:pt>
                <c:pt idx="7">
                  <c:v>1.077706212341575</c:v>
                </c:pt>
                <c:pt idx="8">
                  <c:v>0.81126607498641568</c:v>
                </c:pt>
                <c:pt idx="9">
                  <c:v>0.5662933667475919</c:v>
                </c:pt>
                <c:pt idx="10">
                  <c:v>0.37014455025005139</c:v>
                </c:pt>
                <c:pt idx="11">
                  <c:v>0.21728545343883141</c:v>
                </c:pt>
                <c:pt idx="12">
                  <c:v>9.4690749863163642E-2</c:v>
                </c:pt>
              </c:numCache>
            </c:numRef>
          </c:xVal>
          <c:yVal>
            <c:numRef>
              <c:f>'[1]60C-6mm'!$F$1585:$F$1597</c:f>
              <c:numCache>
                <c:formatCode>General</c:formatCode>
                <c:ptCount val="13"/>
                <c:pt idx="0">
                  <c:v>4.714300000000109</c:v>
                </c:pt>
                <c:pt idx="1">
                  <c:v>3.4227930145815662</c:v>
                </c:pt>
                <c:pt idx="2">
                  <c:v>3.0378014884115676</c:v>
                </c:pt>
                <c:pt idx="3">
                  <c:v>2.4834381962996335</c:v>
                </c:pt>
                <c:pt idx="4">
                  <c:v>2.207494812353628</c:v>
                </c:pt>
                <c:pt idx="5">
                  <c:v>1.6252625579896334</c:v>
                </c:pt>
                <c:pt idx="6">
                  <c:v>1.4045755656082579</c:v>
                </c:pt>
                <c:pt idx="7">
                  <c:v>1.0064235080866539</c:v>
                </c:pt>
                <c:pt idx="8">
                  <c:v>0.85325117541413986</c:v>
                </c:pt>
                <c:pt idx="9">
                  <c:v>0.59302550144726252</c:v>
                </c:pt>
                <c:pt idx="10">
                  <c:v>0.35872968357710172</c:v>
                </c:pt>
                <c:pt idx="11">
                  <c:v>0.22885738916813778</c:v>
                </c:pt>
                <c:pt idx="12">
                  <c:v>0.115805787003206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BC-4F27-8C25-FD070515B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26975"/>
        <c:axId val="757227807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60C-6mm'!$I$1585:$I$1586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xVal>
          <c:yVal>
            <c:numRef>
              <c:f>'[1]60C-6mm'!$J$1585:$J$1586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0BC-4F27-8C25-FD070515BB8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226975"/>
        <c:axId val="757227807"/>
      </c:scatterChart>
      <c:valAx>
        <c:axId val="757226975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227807"/>
        <c:crosses val="autoZero"/>
        <c:crossBetween val="midCat"/>
      </c:valAx>
      <c:valAx>
        <c:axId val="75722780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226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70c-6mm'!$E$1584:$E$1595</c:f>
              <c:numCache>
                <c:formatCode>General</c:formatCode>
                <c:ptCount val="12"/>
                <c:pt idx="0">
                  <c:v>4.7142857142857144</c:v>
                </c:pt>
                <c:pt idx="1">
                  <c:v>3.7835446065534559</c:v>
                </c:pt>
                <c:pt idx="2">
                  <c:v>3.1305245766212297</c:v>
                </c:pt>
                <c:pt idx="3">
                  <c:v>2.6120642947444463</c:v>
                </c:pt>
                <c:pt idx="4">
                  <c:v>2.125976867771179</c:v>
                </c:pt>
                <c:pt idx="5">
                  <c:v>1.7177605652941974</c:v>
                </c:pt>
                <c:pt idx="6">
                  <c:v>1.3304591004427875</c:v>
                </c:pt>
                <c:pt idx="7">
                  <c:v>1.0395676116663266</c:v>
                </c:pt>
                <c:pt idx="8">
                  <c:v>0.78890876565295154</c:v>
                </c:pt>
                <c:pt idx="9">
                  <c:v>0.54475940372287013</c:v>
                </c:pt>
                <c:pt idx="10">
                  <c:v>0.32722808414626053</c:v>
                </c:pt>
                <c:pt idx="11">
                  <c:v>0.15353558657284577</c:v>
                </c:pt>
              </c:numCache>
            </c:numRef>
          </c:xVal>
          <c:yVal>
            <c:numRef>
              <c:f>'[1]70c-6mm'!$F$1584:$F$1595</c:f>
              <c:numCache>
                <c:formatCode>General</c:formatCode>
                <c:ptCount val="12"/>
                <c:pt idx="0">
                  <c:v>4.714300000000109</c:v>
                </c:pt>
                <c:pt idx="1">
                  <c:v>3.7469191233816188</c:v>
                </c:pt>
                <c:pt idx="2">
                  <c:v>2.9935489199355856</c:v>
                </c:pt>
                <c:pt idx="3">
                  <c:v>2.4021206351745814</c:v>
                </c:pt>
                <c:pt idx="4">
                  <c:v>2.1159920038372984</c:v>
                </c:pt>
                <c:pt idx="5">
                  <c:v>1.8710642697481403</c:v>
                </c:pt>
                <c:pt idx="6">
                  <c:v>1.223036559775319</c:v>
                </c:pt>
                <c:pt idx="7">
                  <c:v>1.0356346935899423</c:v>
                </c:pt>
                <c:pt idx="8">
                  <c:v>0.77154496599210942</c:v>
                </c:pt>
                <c:pt idx="9">
                  <c:v>0.56092625899660586</c:v>
                </c:pt>
                <c:pt idx="10">
                  <c:v>0.36016926016078471</c:v>
                </c:pt>
                <c:pt idx="11">
                  <c:v>0.11688784538414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C2A-422D-97E9-467485499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141695"/>
        <c:axId val="757157503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70c-6mm'!$H$1584:$H$1585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xVal>
          <c:yVal>
            <c:numRef>
              <c:f>'[1]70c-6mm'!$I$1584:$I$1585</c:f>
              <c:numCache>
                <c:formatCode>General</c:formatCode>
                <c:ptCount val="2"/>
                <c:pt idx="0">
                  <c:v>0</c:v>
                </c:pt>
                <c:pt idx="1">
                  <c:v>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C2A-422D-97E9-4674854998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57141695"/>
        <c:axId val="757157503"/>
      </c:scatterChart>
      <c:valAx>
        <c:axId val="757141695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157503"/>
        <c:crosses val="autoZero"/>
        <c:crossBetween val="midCat"/>
      </c:valAx>
      <c:valAx>
        <c:axId val="757157503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t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7141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[1]70C-4mm'!$K$1077:$K$1084</c:f>
              <c:numCache>
                <c:formatCode>General</c:formatCode>
                <c:ptCount val="8"/>
                <c:pt idx="0">
                  <c:v>4.7142857142857144</c:v>
                </c:pt>
                <c:pt idx="1">
                  <c:v>3.4218439089100166</c:v>
                </c:pt>
                <c:pt idx="2">
                  <c:v>2.5486160397444988</c:v>
                </c:pt>
                <c:pt idx="3">
                  <c:v>1.759381898454746</c:v>
                </c:pt>
                <c:pt idx="4">
                  <c:v>1.1732043898728675</c:v>
                </c:pt>
                <c:pt idx="5">
                  <c:v>0.66847418036205886</c:v>
                </c:pt>
                <c:pt idx="6">
                  <c:v>0.30022103757638802</c:v>
                </c:pt>
                <c:pt idx="7">
                  <c:v>6.6098081023454158E-2</c:v>
                </c:pt>
              </c:numCache>
            </c:numRef>
          </c:xVal>
          <c:yVal>
            <c:numRef>
              <c:f>'[1]70C-4mm'!$J$1077:$J$1084</c:f>
              <c:numCache>
                <c:formatCode>General</c:formatCode>
                <c:ptCount val="8"/>
                <c:pt idx="0">
                  <c:v>4.7142999999999402</c:v>
                </c:pt>
                <c:pt idx="1">
                  <c:v>3.18682269701885</c:v>
                </c:pt>
                <c:pt idx="2">
                  <c:v>2.2436639434757701</c:v>
                </c:pt>
                <c:pt idx="3">
                  <c:v>1.69107303854546</c:v>
                </c:pt>
                <c:pt idx="4">
                  <c:v>1.11369754427593</c:v>
                </c:pt>
                <c:pt idx="5">
                  <c:v>0.71359008970708204</c:v>
                </c:pt>
                <c:pt idx="6">
                  <c:v>0.35397851065226199</c:v>
                </c:pt>
                <c:pt idx="7">
                  <c:v>8.37863614692155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3AC-412A-AFE7-4422B8C26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212479"/>
        <c:axId val="638192095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[1]70C-4mm'!$N$1077:$N$1078</c:f>
              <c:numCache>
                <c:formatCode>General</c:formatCode>
                <c:ptCount val="2"/>
                <c:pt idx="0">
                  <c:v>0</c:v>
                </c:pt>
                <c:pt idx="1">
                  <c:v>500</c:v>
                </c:pt>
              </c:numCache>
            </c:numRef>
          </c:xVal>
          <c:yVal>
            <c:numRef>
              <c:f>'[1]70C-4mm'!$O$1077:$O$1078</c:f>
              <c:numCache>
                <c:formatCode>General</c:formatCode>
                <c:ptCount val="2"/>
                <c:pt idx="0">
                  <c:v>0</c:v>
                </c:pt>
                <c:pt idx="1">
                  <c:v>500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73AC-412A-AFE7-4422B8C2630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38212479"/>
        <c:axId val="638192095"/>
      </c:scatterChart>
      <c:valAx>
        <c:axId val="638212479"/>
        <c:scaling>
          <c:orientation val="minMax"/>
          <c:max val="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192095"/>
        <c:crosses val="autoZero"/>
        <c:crossBetween val="midCat"/>
      </c:valAx>
      <c:valAx>
        <c:axId val="638192095"/>
        <c:scaling>
          <c:orientation val="minMax"/>
          <c:max val="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M.C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8212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23825</xdr:colOff>
      <xdr:row>1</xdr:row>
      <xdr:rowOff>13335</xdr:rowOff>
    </xdr:from>
    <xdr:to>
      <xdr:col>14</xdr:col>
      <xdr:colOff>215265</xdr:colOff>
      <xdr:row>16</xdr:row>
      <xdr:rowOff>133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0446112-7357-4D6E-83E3-BAD183561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06680</xdr:colOff>
      <xdr:row>11</xdr:row>
      <xdr:rowOff>93345</xdr:rowOff>
    </xdr:from>
    <xdr:to>
      <xdr:col>15</xdr:col>
      <xdr:colOff>198120</xdr:colOff>
      <xdr:row>26</xdr:row>
      <xdr:rowOff>933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4994C75-DE4A-466D-BB54-A0C54264B14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54355</xdr:colOff>
      <xdr:row>5</xdr:row>
      <xdr:rowOff>74295</xdr:rowOff>
    </xdr:from>
    <xdr:to>
      <xdr:col>21</xdr:col>
      <xdr:colOff>5715</xdr:colOff>
      <xdr:row>20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A5E7DC6-253F-4116-A618-8162CF4EF8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219075</xdr:colOff>
      <xdr:row>10</xdr:row>
      <xdr:rowOff>100965</xdr:rowOff>
    </xdr:from>
    <xdr:to>
      <xdr:col>19</xdr:col>
      <xdr:colOff>310515</xdr:colOff>
      <xdr:row>25</xdr:row>
      <xdr:rowOff>9334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4DEB9A1-35E6-4132-A57D-8F34F8E437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odeling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70c-6mm"/>
      <sheetName val="60C-6mm"/>
      <sheetName val="50C-6mm"/>
      <sheetName val="70C-4mm"/>
      <sheetName val="50C-4mm"/>
      <sheetName val="60C-4mm"/>
      <sheetName val="60-2mm- MATLAB"/>
      <sheetName val="70-2mm-MATLAB"/>
      <sheetName val="50-2mm-MATLAB"/>
      <sheetName val="Average"/>
    </sheetNames>
    <sheetDataSet>
      <sheetData sheetId="0">
        <row r="1584">
          <cell r="E1584">
            <v>4.7142857142857144</v>
          </cell>
          <cell r="F1584">
            <v>4.714300000000109</v>
          </cell>
          <cell r="H1584">
            <v>0</v>
          </cell>
          <cell r="I1584">
            <v>0</v>
          </cell>
        </row>
        <row r="1585">
          <cell r="E1585">
            <v>3.7835446065534559</v>
          </cell>
          <cell r="F1585">
            <v>3.7469191233816188</v>
          </cell>
          <cell r="H1585">
            <v>5</v>
          </cell>
          <cell r="I1585">
            <v>5</v>
          </cell>
        </row>
        <row r="1586">
          <cell r="E1586">
            <v>3.1305245766212297</v>
          </cell>
          <cell r="F1586">
            <v>2.9935489199355856</v>
          </cell>
        </row>
        <row r="1587">
          <cell r="E1587">
            <v>2.6120642947444463</v>
          </cell>
          <cell r="F1587">
            <v>2.4021206351745814</v>
          </cell>
        </row>
        <row r="1588">
          <cell r="E1588">
            <v>2.125976867771179</v>
          </cell>
          <cell r="F1588">
            <v>2.1159920038372984</v>
          </cell>
        </row>
        <row r="1589">
          <cell r="E1589">
            <v>1.7177605652941974</v>
          </cell>
          <cell r="F1589">
            <v>1.8710642697481403</v>
          </cell>
        </row>
        <row r="1590">
          <cell r="E1590">
            <v>1.3304591004427875</v>
          </cell>
          <cell r="F1590">
            <v>1.223036559775319</v>
          </cell>
        </row>
        <row r="1591">
          <cell r="E1591">
            <v>1.0395676116663266</v>
          </cell>
          <cell r="F1591">
            <v>1.0356346935899423</v>
          </cell>
        </row>
        <row r="1592">
          <cell r="E1592">
            <v>0.78890876565295154</v>
          </cell>
          <cell r="F1592">
            <v>0.77154496599210942</v>
          </cell>
        </row>
        <row r="1593">
          <cell r="E1593">
            <v>0.54475940372287013</v>
          </cell>
          <cell r="F1593">
            <v>0.56092625899660586</v>
          </cell>
        </row>
        <row r="1594">
          <cell r="E1594">
            <v>0.32722808414626053</v>
          </cell>
          <cell r="F1594">
            <v>0.36016926016078471</v>
          </cell>
        </row>
        <row r="1595">
          <cell r="E1595">
            <v>0.15353558657284577</v>
          </cell>
          <cell r="F1595">
            <v>0.11688784538414619</v>
          </cell>
        </row>
      </sheetData>
      <sheetData sheetId="1">
        <row r="1585">
          <cell r="E1585">
            <v>4.7142857142857144</v>
          </cell>
          <cell r="F1585">
            <v>4.714300000000109</v>
          </cell>
          <cell r="I1585">
            <v>0</v>
          </cell>
          <cell r="J1585">
            <v>0</v>
          </cell>
        </row>
        <row r="1586">
          <cell r="E1586">
            <v>3.798464491362763</v>
          </cell>
          <cell r="F1586">
            <v>3.4227930145815662</v>
          </cell>
          <cell r="I1586">
            <v>5</v>
          </cell>
          <cell r="J1586">
            <v>5</v>
          </cell>
        </row>
        <row r="1587">
          <cell r="E1587">
            <v>3.1841004184100408</v>
          </cell>
          <cell r="F1587">
            <v>3.0378014884115676</v>
          </cell>
        </row>
        <row r="1588">
          <cell r="E1588">
            <v>2.6036036036036037</v>
          </cell>
          <cell r="F1588">
            <v>2.4834381962996335</v>
          </cell>
        </row>
        <row r="1589">
          <cell r="E1589">
            <v>2.1220730565095223</v>
          </cell>
          <cell r="F1589">
            <v>2.207494812353628</v>
          </cell>
        </row>
        <row r="1590">
          <cell r="E1590">
            <v>1.7620494406849885</v>
          </cell>
          <cell r="F1590">
            <v>1.6252625579896334</v>
          </cell>
        </row>
        <row r="1591">
          <cell r="E1591">
            <v>1.3954964666427114</v>
          </cell>
          <cell r="F1591">
            <v>1.4045755656082579</v>
          </cell>
        </row>
        <row r="1592">
          <cell r="E1592">
            <v>1.077706212341575</v>
          </cell>
          <cell r="F1592">
            <v>1.0064235080866539</v>
          </cell>
        </row>
        <row r="1593">
          <cell r="E1593">
            <v>0.81126607498641568</v>
          </cell>
          <cell r="F1593">
            <v>0.85325117541413986</v>
          </cell>
        </row>
        <row r="1594">
          <cell r="E1594">
            <v>0.5662933667475919</v>
          </cell>
          <cell r="F1594">
            <v>0.59302550144726252</v>
          </cell>
        </row>
        <row r="1595">
          <cell r="E1595">
            <v>0.37014455025005139</v>
          </cell>
          <cell r="F1595">
            <v>0.35872968357710172</v>
          </cell>
        </row>
        <row r="1596">
          <cell r="E1596">
            <v>0.21728545343883141</v>
          </cell>
          <cell r="F1596">
            <v>0.22885738916813778</v>
          </cell>
        </row>
        <row r="1597">
          <cell r="E1597">
            <v>9.4690749863163642E-2</v>
          </cell>
          <cell r="F1597">
            <v>0.11580578700320662</v>
          </cell>
        </row>
      </sheetData>
      <sheetData sheetId="2">
        <row r="1583">
          <cell r="F1583">
            <v>4.7142857142857144</v>
          </cell>
          <cell r="G1583">
            <v>4.714300000000109</v>
          </cell>
        </row>
        <row r="1584">
          <cell r="C1584">
            <v>0</v>
          </cell>
          <cell r="D1584">
            <v>0</v>
          </cell>
          <cell r="F1584">
            <v>3.9370525796099738</v>
          </cell>
          <cell r="G1584">
            <v>3.5148824775296994</v>
          </cell>
        </row>
        <row r="1585">
          <cell r="C1585">
            <v>5</v>
          </cell>
          <cell r="D1585">
            <v>5</v>
          </cell>
          <cell r="F1585">
            <v>3.3497172683775562</v>
          </cell>
          <cell r="G1585">
            <v>3.1211119924884452</v>
          </cell>
        </row>
        <row r="1586">
          <cell r="F1586">
            <v>2.8461538461538463</v>
          </cell>
          <cell r="G1586">
            <v>2.828676809612491</v>
          </cell>
        </row>
        <row r="1587">
          <cell r="F1587">
            <v>2.4042553191489362</v>
          </cell>
          <cell r="G1587">
            <v>2.3185964499682346</v>
          </cell>
        </row>
        <row r="1588">
          <cell r="F1588">
            <v>2.125</v>
          </cell>
          <cell r="G1588">
            <v>2.0915520278645365</v>
          </cell>
        </row>
        <row r="1589">
          <cell r="F1589">
            <v>1.8814291888776824</v>
          </cell>
          <cell r="G1589">
            <v>1.8918613023217343</v>
          </cell>
        </row>
        <row r="1590">
          <cell r="F1590">
            <v>1.615746795710175</v>
          </cell>
          <cell r="G1590">
            <v>1.7145866055706092</v>
          </cell>
        </row>
        <row r="1591">
          <cell r="F1591">
            <v>1.4482800832415228</v>
          </cell>
          <cell r="G1591">
            <v>1.5562591724718888</v>
          </cell>
        </row>
        <row r="1592">
          <cell r="F1592">
            <v>1.2261798753339268</v>
          </cell>
          <cell r="G1592">
            <v>1.1463806749718184</v>
          </cell>
        </row>
        <row r="1593">
          <cell r="F1593">
            <v>1.0296326364927946</v>
          </cell>
          <cell r="G1593">
            <v>1.0230170932268663</v>
          </cell>
        </row>
        <row r="1594">
          <cell r="F1594">
            <v>0.82066454255803378</v>
          </cell>
          <cell r="G1594">
            <v>0.84416279972886021</v>
          </cell>
        </row>
        <row r="1595">
          <cell r="F1595">
            <v>0.64839693398170284</v>
          </cell>
          <cell r="G1595">
            <v>0.63762735162280182</v>
          </cell>
        </row>
        <row r="1596">
          <cell r="F1596">
            <v>0.49465660264554218</v>
          </cell>
          <cell r="G1596">
            <v>0.56541402395921114</v>
          </cell>
        </row>
        <row r="1597">
          <cell r="F1597">
            <v>0.35418782585144559</v>
          </cell>
          <cell r="G1597">
            <v>0.31485505618795562</v>
          </cell>
        </row>
        <row r="1598">
          <cell r="F1598">
            <v>0.29819550824354146</v>
          </cell>
          <cell r="G1598">
            <v>0.28135667359070948</v>
          </cell>
        </row>
        <row r="1599">
          <cell r="F1599">
            <v>0.24657192720019946</v>
          </cell>
          <cell r="G1599">
            <v>0.25420093324724818</v>
          </cell>
        </row>
        <row r="1600">
          <cell r="F1600">
            <v>0.19310385969098609</v>
          </cell>
          <cell r="G1600">
            <v>0.2317327516146237</v>
          </cell>
        </row>
      </sheetData>
      <sheetData sheetId="3">
        <row r="1077">
          <cell r="J1077">
            <v>4.7142999999999402</v>
          </cell>
          <cell r="K1077">
            <v>4.7142857142857144</v>
          </cell>
          <cell r="N1077">
            <v>0</v>
          </cell>
          <cell r="O1077">
            <v>0</v>
          </cell>
        </row>
        <row r="1078">
          <cell r="J1078">
            <v>3.18682269701885</v>
          </cell>
          <cell r="K1078">
            <v>3.4218439089100166</v>
          </cell>
          <cell r="N1078">
            <v>500</v>
          </cell>
          <cell r="O1078">
            <v>500</v>
          </cell>
        </row>
        <row r="1079">
          <cell r="J1079">
            <v>2.2436639434757701</v>
          </cell>
          <cell r="K1079">
            <v>2.5486160397444988</v>
          </cell>
        </row>
        <row r="1080">
          <cell r="J1080">
            <v>1.69107303854546</v>
          </cell>
          <cell r="K1080">
            <v>1.759381898454746</v>
          </cell>
        </row>
        <row r="1081">
          <cell r="J1081">
            <v>1.11369754427593</v>
          </cell>
          <cell r="K1081">
            <v>1.1732043898728675</v>
          </cell>
        </row>
        <row r="1082">
          <cell r="J1082">
            <v>0.71359008970708204</v>
          </cell>
          <cell r="K1082">
            <v>0.66847418036205886</v>
          </cell>
        </row>
        <row r="1083">
          <cell r="J1083">
            <v>0.35397851065226199</v>
          </cell>
          <cell r="K1083">
            <v>0.30022103757638802</v>
          </cell>
        </row>
        <row r="1084">
          <cell r="J1084">
            <v>8.3786361469215503E-2</v>
          </cell>
          <cell r="K1084">
            <v>6.6098081023454158E-2</v>
          </cell>
        </row>
      </sheetData>
      <sheetData sheetId="4"/>
      <sheetData sheetId="5">
        <row r="1078">
          <cell r="M1078">
            <v>4.7142857142857144</v>
          </cell>
          <cell r="N1078">
            <v>4.7142999999999402</v>
          </cell>
        </row>
        <row r="1079">
          <cell r="M1079">
            <v>3.730368968779568</v>
          </cell>
          <cell r="N1079">
            <v>3.1986105617631013</v>
          </cell>
        </row>
        <row r="1080">
          <cell r="K1080">
            <v>0</v>
          </cell>
          <cell r="L1080">
            <v>0</v>
          </cell>
          <cell r="M1080">
            <v>2.9785160135269537</v>
          </cell>
          <cell r="N1080">
            <v>2.6327268197793798</v>
          </cell>
        </row>
        <row r="1081">
          <cell r="K1081">
            <v>5</v>
          </cell>
          <cell r="L1081">
            <v>5</v>
          </cell>
          <cell r="M1081">
            <v>2.2970656116056714</v>
          </cell>
          <cell r="N1081">
            <v>2.1013320509044418</v>
          </cell>
        </row>
        <row r="1082">
          <cell r="M1082">
            <v>1.775079783543777</v>
          </cell>
          <cell r="N1082">
            <v>1.6566819053778021</v>
          </cell>
        </row>
        <row r="1083">
          <cell r="M1083">
            <v>1.2753128555176336</v>
          </cell>
          <cell r="N1083">
            <v>1.3983564171908227</v>
          </cell>
        </row>
        <row r="1084">
          <cell r="M1084">
            <v>0.92622556101319464</v>
          </cell>
          <cell r="N1084">
            <v>0.897197880991635</v>
          </cell>
        </row>
        <row r="1085">
          <cell r="M1085">
            <v>0.62284972411554695</v>
          </cell>
          <cell r="N1085">
            <v>0.49242632249826079</v>
          </cell>
        </row>
        <row r="1086">
          <cell r="M1086">
            <v>0.39169160114118706</v>
          </cell>
          <cell r="N1086">
            <v>0.38947222891703936</v>
          </cell>
        </row>
        <row r="1087">
          <cell r="M1087">
            <v>0.24069478908188585</v>
          </cell>
          <cell r="N1087">
            <v>0.2037513890156234</v>
          </cell>
        </row>
        <row r="1088">
          <cell r="M1088">
            <v>0.14823745550579859</v>
          </cell>
          <cell r="N1088">
            <v>0.16726180838602045</v>
          </cell>
        </row>
      </sheetData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1109A0-756F-4476-AB5F-97FDB5578DB3}">
  <dimension ref="A1:U40"/>
  <sheetViews>
    <sheetView workbookViewId="0">
      <selection activeCell="A2" sqref="A2"/>
    </sheetView>
  </sheetViews>
  <sheetFormatPr defaultRowHeight="14.4" x14ac:dyDescent="0.55000000000000004"/>
  <sheetData>
    <row r="1" spans="1:6" x14ac:dyDescent="0.55000000000000004">
      <c r="E1" t="s">
        <v>2</v>
      </c>
      <c r="F1" t="s">
        <v>3</v>
      </c>
    </row>
    <row r="2" spans="1:6" x14ac:dyDescent="0.55000000000000004">
      <c r="B2" t="s">
        <v>4</v>
      </c>
      <c r="C2" t="s">
        <v>5</v>
      </c>
      <c r="E2">
        <v>4.7142857142857144</v>
      </c>
      <c r="F2">
        <v>4.714300000000109</v>
      </c>
    </row>
    <row r="3" spans="1:6" x14ac:dyDescent="0.55000000000000004">
      <c r="B3">
        <v>0</v>
      </c>
      <c r="C3">
        <v>0</v>
      </c>
      <c r="E3">
        <v>3.9370525796099738</v>
      </c>
      <c r="F3">
        <v>3.5148824775296994</v>
      </c>
    </row>
    <row r="4" spans="1:6" x14ac:dyDescent="0.55000000000000004">
      <c r="B4">
        <v>5</v>
      </c>
      <c r="C4">
        <v>5</v>
      </c>
      <c r="E4">
        <v>3.3497172683775562</v>
      </c>
      <c r="F4">
        <v>3.1211119924884452</v>
      </c>
    </row>
    <row r="5" spans="1:6" x14ac:dyDescent="0.55000000000000004">
      <c r="E5">
        <v>2.8461538461538463</v>
      </c>
      <c r="F5">
        <v>2.828676809612491</v>
      </c>
    </row>
    <row r="6" spans="1:6" x14ac:dyDescent="0.55000000000000004">
      <c r="E6">
        <v>2.4042553191489362</v>
      </c>
      <c r="F6">
        <v>2.3185964499682346</v>
      </c>
    </row>
    <row r="7" spans="1:6" x14ac:dyDescent="0.55000000000000004">
      <c r="E7">
        <v>2.125</v>
      </c>
      <c r="F7">
        <v>2.0915520278645365</v>
      </c>
    </row>
    <row r="8" spans="1:6" x14ac:dyDescent="0.55000000000000004">
      <c r="E8">
        <v>1.8814291888776824</v>
      </c>
      <c r="F8">
        <v>1.8918613023217343</v>
      </c>
    </row>
    <row r="9" spans="1:6" x14ac:dyDescent="0.55000000000000004">
      <c r="A9" t="s">
        <v>1</v>
      </c>
      <c r="D9" t="s">
        <v>0</v>
      </c>
      <c r="E9">
        <v>1.615746795710175</v>
      </c>
      <c r="F9">
        <v>1.7145866055706092</v>
      </c>
    </row>
    <row r="10" spans="1:6" x14ac:dyDescent="0.55000000000000004">
      <c r="A10" s="1">
        <f>(1/19*B28)^0.5</f>
        <v>0.12058076400058913</v>
      </c>
      <c r="B10">
        <f>(E2-F2)^2</f>
        <v>2.0408163576254705E-10</v>
      </c>
      <c r="C10">
        <f>ABS(E2-F2)</f>
        <v>1.4285714394546289E-5</v>
      </c>
      <c r="D10" s="1">
        <f>1/19*SUM(C10:C27)</f>
        <v>6.8341792675504942E-2</v>
      </c>
      <c r="E10">
        <v>1.4482800832415228</v>
      </c>
      <c r="F10">
        <v>1.5562591724718888</v>
      </c>
    </row>
    <row r="11" spans="1:6" x14ac:dyDescent="0.55000000000000004">
      <c r="B11">
        <f t="shared" ref="B11:B27" si="0">(E3-F3)^2</f>
        <v>0.17822759509046929</v>
      </c>
      <c r="C11">
        <f t="shared" ref="C11:C27" si="1">ABS(E3-F3)</f>
        <v>0.42217010208027439</v>
      </c>
      <c r="E11">
        <v>1.2261798753339268</v>
      </c>
      <c r="F11">
        <v>1.1463806749718184</v>
      </c>
    </row>
    <row r="12" spans="1:6" x14ac:dyDescent="0.55000000000000004">
      <c r="B12">
        <f t="shared" si="0"/>
        <v>5.2260372164336585E-2</v>
      </c>
      <c r="C12">
        <f t="shared" si="1"/>
        <v>0.22860527588911106</v>
      </c>
      <c r="E12">
        <v>1.0296326364927946</v>
      </c>
      <c r="F12">
        <v>1.0230170932268663</v>
      </c>
    </row>
    <row r="13" spans="1:6" x14ac:dyDescent="0.55000000000000004">
      <c r="B13">
        <f t="shared" si="0"/>
        <v>3.0544680626786634E-4</v>
      </c>
      <c r="C13">
        <f t="shared" si="1"/>
        <v>1.747703654135524E-2</v>
      </c>
      <c r="E13">
        <v>0.82066454255803378</v>
      </c>
      <c r="F13">
        <v>0.84416279972886021</v>
      </c>
    </row>
    <row r="14" spans="1:6" x14ac:dyDescent="0.55000000000000004">
      <c r="B14">
        <f t="shared" si="0"/>
        <v>7.3374418693165581E-3</v>
      </c>
      <c r="C14">
        <f t="shared" si="1"/>
        <v>8.5658869180701647E-2</v>
      </c>
      <c r="E14">
        <v>0.64839693398170284</v>
      </c>
      <c r="F14">
        <v>0.63762735162280182</v>
      </c>
    </row>
    <row r="15" spans="1:6" x14ac:dyDescent="0.55000000000000004">
      <c r="B15">
        <f t="shared" si="0"/>
        <v>1.1187668399747406E-3</v>
      </c>
      <c r="C15">
        <f t="shared" si="1"/>
        <v>3.3447972135463466E-2</v>
      </c>
      <c r="E15">
        <v>0.49465660264554218</v>
      </c>
      <c r="F15">
        <v>0.56541402395921114</v>
      </c>
    </row>
    <row r="16" spans="1:6" x14ac:dyDescent="0.55000000000000004">
      <c r="B16">
        <f t="shared" si="0"/>
        <v>1.0882899090956895E-4</v>
      </c>
      <c r="C16">
        <f t="shared" si="1"/>
        <v>1.0432113444051927E-2</v>
      </c>
      <c r="E16">
        <v>0.35418782585144559</v>
      </c>
      <c r="F16">
        <v>0.31485505618795562</v>
      </c>
    </row>
    <row r="17" spans="2:14" x14ac:dyDescent="0.55000000000000004">
      <c r="B17">
        <f t="shared" si="0"/>
        <v>9.7693080132467795E-3</v>
      </c>
      <c r="C17">
        <f t="shared" si="1"/>
        <v>9.8839809860434169E-2</v>
      </c>
      <c r="E17">
        <v>0.29819550824354146</v>
      </c>
      <c r="F17">
        <v>0.28135667359070948</v>
      </c>
    </row>
    <row r="18" spans="2:14" x14ac:dyDescent="0.55000000000000004">
      <c r="B18">
        <f t="shared" si="0"/>
        <v>1.1659483711019349E-2</v>
      </c>
      <c r="C18">
        <f t="shared" si="1"/>
        <v>0.10797908923036603</v>
      </c>
      <c r="E18">
        <v>0.24657192720019946</v>
      </c>
      <c r="F18">
        <v>0.25420093324724818</v>
      </c>
    </row>
    <row r="19" spans="2:14" x14ac:dyDescent="0.55000000000000004">
      <c r="B19">
        <f t="shared" si="0"/>
        <v>6.3679123784319237E-3</v>
      </c>
      <c r="C19">
        <f t="shared" si="1"/>
        <v>7.9799200362108413E-2</v>
      </c>
      <c r="E19">
        <v>0.19310385969098609</v>
      </c>
      <c r="F19">
        <v>0.2317327516146237</v>
      </c>
    </row>
    <row r="20" spans="2:14" x14ac:dyDescent="0.55000000000000004">
      <c r="B20">
        <f t="shared" si="0"/>
        <v>4.3765412703369023E-5</v>
      </c>
      <c r="C20">
        <f t="shared" si="1"/>
        <v>6.6155432659282809E-3</v>
      </c>
    </row>
    <row r="21" spans="2:14" x14ac:dyDescent="0.55000000000000004">
      <c r="B21">
        <f t="shared" si="0"/>
        <v>5.521680900662958E-4</v>
      </c>
      <c r="C21">
        <f t="shared" si="1"/>
        <v>2.3498257170826431E-2</v>
      </c>
    </row>
    <row r="22" spans="2:14" x14ac:dyDescent="0.55000000000000004">
      <c r="B22">
        <f t="shared" si="0"/>
        <v>1.1598390418515205E-4</v>
      </c>
      <c r="C22">
        <f t="shared" si="1"/>
        <v>1.076958235890102E-2</v>
      </c>
    </row>
    <row r="23" spans="2:14" x14ac:dyDescent="0.55000000000000004">
      <c r="B23">
        <f t="shared" si="0"/>
        <v>5.0066126709600554E-3</v>
      </c>
      <c r="C23">
        <f t="shared" si="1"/>
        <v>7.0757421313668967E-2</v>
      </c>
      <c r="M23" t="s">
        <v>6</v>
      </c>
    </row>
    <row r="24" spans="2:14" ht="14.7" thickBot="1" x14ac:dyDescent="0.6">
      <c r="B24">
        <f t="shared" si="0"/>
        <v>1.5470667694011573E-3</v>
      </c>
      <c r="C24">
        <f t="shared" si="1"/>
        <v>3.9332769663489975E-2</v>
      </c>
    </row>
    <row r="25" spans="2:14" x14ac:dyDescent="0.55000000000000004">
      <c r="B25">
        <f t="shared" si="0"/>
        <v>2.8354635246541512E-4</v>
      </c>
      <c r="C25">
        <f t="shared" si="1"/>
        <v>1.683883465283198E-2</v>
      </c>
      <c r="M25" s="2" t="s">
        <v>7</v>
      </c>
      <c r="N25" s="2"/>
    </row>
    <row r="26" spans="2:14" x14ac:dyDescent="0.55000000000000004">
      <c r="B26">
        <f t="shared" si="0"/>
        <v>5.8201733265905935E-5</v>
      </c>
      <c r="C26">
        <f t="shared" si="1"/>
        <v>7.6290060470487198E-3</v>
      </c>
      <c r="M26" t="s">
        <v>8</v>
      </c>
      <c r="N26">
        <v>0.99676542685728153</v>
      </c>
    </row>
    <row r="27" spans="2:14" x14ac:dyDescent="0.55000000000000004">
      <c r="B27">
        <f t="shared" si="0"/>
        <v>1.4921912912480748E-3</v>
      </c>
      <c r="C27">
        <f t="shared" si="1"/>
        <v>3.8628891923637609E-2</v>
      </c>
      <c r="M27" t="s">
        <v>9</v>
      </c>
      <c r="N27">
        <v>0.9935413161779787</v>
      </c>
    </row>
    <row r="28" spans="2:14" x14ac:dyDescent="0.55000000000000004">
      <c r="B28">
        <f>SUM(B10:B27)</f>
        <v>0.27625469229234967</v>
      </c>
      <c r="M28" t="s">
        <v>10</v>
      </c>
      <c r="N28">
        <v>0.99313764843910235</v>
      </c>
    </row>
    <row r="29" spans="2:14" x14ac:dyDescent="0.55000000000000004">
      <c r="M29" t="s">
        <v>11</v>
      </c>
      <c r="N29">
        <v>0.11189883243128886</v>
      </c>
    </row>
    <row r="30" spans="2:14" ht="14.7" thickBot="1" x14ac:dyDescent="0.6">
      <c r="M30" s="3" t="s">
        <v>12</v>
      </c>
      <c r="N30" s="3">
        <v>18</v>
      </c>
    </row>
    <row r="32" spans="2:14" ht="14.7" thickBot="1" x14ac:dyDescent="0.6">
      <c r="M32" t="s">
        <v>13</v>
      </c>
    </row>
    <row r="33" spans="13:21" x14ac:dyDescent="0.55000000000000004">
      <c r="M33" s="4"/>
      <c r="N33" s="4" t="s">
        <v>14</v>
      </c>
      <c r="O33" s="4" t="s">
        <v>15</v>
      </c>
      <c r="P33" s="4" t="s">
        <v>16</v>
      </c>
      <c r="Q33" s="4" t="s">
        <v>17</v>
      </c>
      <c r="R33" s="4" t="s">
        <v>18</v>
      </c>
    </row>
    <row r="34" spans="13:21" x14ac:dyDescent="0.55000000000000004">
      <c r="M34" t="s">
        <v>19</v>
      </c>
      <c r="N34">
        <v>1</v>
      </c>
      <c r="O34">
        <v>30.818606663589964</v>
      </c>
      <c r="P34">
        <v>30.818606663589964</v>
      </c>
      <c r="Q34">
        <v>2461.2849145280888</v>
      </c>
      <c r="R34">
        <v>5.9634986763992195E-19</v>
      </c>
    </row>
    <row r="35" spans="13:21" x14ac:dyDescent="0.55000000000000004">
      <c r="M35" t="s">
        <v>20</v>
      </c>
      <c r="N35">
        <v>16</v>
      </c>
      <c r="O35">
        <v>0.20034157919177059</v>
      </c>
      <c r="P35">
        <v>1.2521348699485662E-2</v>
      </c>
    </row>
    <row r="36" spans="13:21" ht="14.7" thickBot="1" x14ac:dyDescent="0.6">
      <c r="M36" s="3" t="s">
        <v>21</v>
      </c>
      <c r="N36" s="3">
        <v>17</v>
      </c>
      <c r="O36" s="3">
        <v>31.018948242781736</v>
      </c>
      <c r="P36" s="3"/>
      <c r="Q36" s="3"/>
      <c r="R36" s="3"/>
    </row>
    <row r="37" spans="13:21" ht="14.7" thickBot="1" x14ac:dyDescent="0.6"/>
    <row r="38" spans="13:21" x14ac:dyDescent="0.55000000000000004">
      <c r="M38" s="4"/>
      <c r="N38" s="4" t="s">
        <v>22</v>
      </c>
      <c r="O38" s="4" t="s">
        <v>11</v>
      </c>
      <c r="P38" s="4" t="s">
        <v>23</v>
      </c>
      <c r="Q38" s="4" t="s">
        <v>24</v>
      </c>
      <c r="R38" s="4" t="s">
        <v>25</v>
      </c>
      <c r="S38" s="4" t="s">
        <v>26</v>
      </c>
      <c r="T38" s="4" t="s">
        <v>27</v>
      </c>
      <c r="U38" s="4" t="s">
        <v>28</v>
      </c>
    </row>
    <row r="39" spans="13:21" x14ac:dyDescent="0.55000000000000004">
      <c r="M39" t="s">
        <v>29</v>
      </c>
      <c r="N39">
        <v>-4.0165310541538268E-2</v>
      </c>
      <c r="O39">
        <v>4.302557441372331E-2</v>
      </c>
      <c r="P39">
        <v>-0.9335217737087842</v>
      </c>
      <c r="Q39">
        <v>0.3644256267789876</v>
      </c>
      <c r="R39">
        <v>-0.13137545374322876</v>
      </c>
      <c r="S39">
        <v>5.1044832660152223E-2</v>
      </c>
      <c r="T39">
        <v>-0.13137545374322876</v>
      </c>
      <c r="U39">
        <v>5.1044832660152223E-2</v>
      </c>
    </row>
    <row r="40" spans="13:21" ht="14.7" thickBot="1" x14ac:dyDescent="0.6">
      <c r="M40" s="3" t="s">
        <v>30</v>
      </c>
      <c r="N40" s="3">
        <v>1.0449530495460653</v>
      </c>
      <c r="O40" s="3">
        <v>2.1062786848810484E-2</v>
      </c>
      <c r="P40" s="3">
        <v>49.611338568195158</v>
      </c>
      <c r="Q40" s="3">
        <v>5.9634986763992195E-19</v>
      </c>
      <c r="R40" s="3">
        <v>1.0003019360889041</v>
      </c>
      <c r="S40" s="3">
        <v>1.0896041630032265</v>
      </c>
      <c r="T40" s="3">
        <v>1.0003019360889041</v>
      </c>
      <c r="U40" s="3">
        <v>1.0896041630032265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B5F94C-3BD7-4FB6-BD12-BFABE66A590A}">
  <dimension ref="B1:Y37"/>
  <sheetViews>
    <sheetView workbookViewId="0">
      <selection activeCell="F20" sqref="F20"/>
    </sheetView>
  </sheetViews>
  <sheetFormatPr defaultRowHeight="14.4" x14ac:dyDescent="0.55000000000000004"/>
  <sheetData>
    <row r="1" spans="2:10" x14ac:dyDescent="0.55000000000000004">
      <c r="B1" t="s">
        <v>0</v>
      </c>
      <c r="C1" t="s">
        <v>1</v>
      </c>
      <c r="E1" t="s">
        <v>2</v>
      </c>
      <c r="F1" t="s">
        <v>3</v>
      </c>
      <c r="I1" t="s">
        <v>4</v>
      </c>
      <c r="J1" t="s">
        <v>5</v>
      </c>
    </row>
    <row r="2" spans="2:10" x14ac:dyDescent="0.55000000000000004">
      <c r="B2" s="1">
        <f>1/13*SUM(G2:G14)</f>
        <v>8.1349201248281322E-2</v>
      </c>
      <c r="C2" s="1">
        <f>(1/13*D15)^0.5</f>
        <v>0.12749984967406974</v>
      </c>
      <c r="D2">
        <f>(E2-F2)^2</f>
        <v>2.0408163576254705E-10</v>
      </c>
      <c r="E2">
        <v>4.7142857142857144</v>
      </c>
      <c r="F2">
        <v>4.714300000000109</v>
      </c>
      <c r="G2">
        <f>ABS(E2-F2)</f>
        <v>1.4285714394546289E-5</v>
      </c>
      <c r="I2">
        <v>0</v>
      </c>
      <c r="J2">
        <v>0</v>
      </c>
    </row>
    <row r="3" spans="2:10" x14ac:dyDescent="0.55000000000000004">
      <c r="D3">
        <f t="shared" ref="D3:D14" si="0">(E3-F3)^2</f>
        <v>0.1411290584669653</v>
      </c>
      <c r="E3">
        <v>3.798464491362763</v>
      </c>
      <c r="F3">
        <v>3.4227930145815662</v>
      </c>
      <c r="G3">
        <f t="shared" ref="G3:G14" si="1">ABS(E3-F3)</f>
        <v>0.37567147678119683</v>
      </c>
      <c r="I3">
        <v>5</v>
      </c>
      <c r="J3">
        <v>5</v>
      </c>
    </row>
    <row r="4" spans="2:10" x14ac:dyDescent="0.55000000000000004">
      <c r="D4">
        <f t="shared" si="0"/>
        <v>2.1403376918698151E-2</v>
      </c>
      <c r="E4">
        <v>3.1841004184100408</v>
      </c>
      <c r="F4">
        <v>3.0378014884115676</v>
      </c>
      <c r="G4">
        <f t="shared" si="1"/>
        <v>0.14629892999847316</v>
      </c>
    </row>
    <row r="5" spans="2:10" x14ac:dyDescent="0.55000000000000004">
      <c r="D5">
        <f t="shared" si="0"/>
        <v>1.4439725112529051E-2</v>
      </c>
      <c r="E5">
        <v>2.6036036036036037</v>
      </c>
      <c r="F5">
        <v>2.4834381962996335</v>
      </c>
      <c r="G5">
        <f t="shared" si="1"/>
        <v>0.12016540730397018</v>
      </c>
    </row>
    <row r="6" spans="2:10" x14ac:dyDescent="0.55000000000000004">
      <c r="D6">
        <f t="shared" si="0"/>
        <v>7.2968763714900096E-3</v>
      </c>
      <c r="E6">
        <v>2.1220730565095223</v>
      </c>
      <c r="F6">
        <v>2.207494812353628</v>
      </c>
      <c r="G6">
        <f t="shared" si="1"/>
        <v>8.5421755844105718E-2</v>
      </c>
    </row>
    <row r="7" spans="2:10" x14ac:dyDescent="0.55000000000000004">
      <c r="D7">
        <f t="shared" si="0"/>
        <v>1.8710651277512837E-2</v>
      </c>
      <c r="E7">
        <v>1.7620494406849885</v>
      </c>
      <c r="F7">
        <v>1.6252625579896334</v>
      </c>
      <c r="G7">
        <f t="shared" si="1"/>
        <v>0.13678688269535511</v>
      </c>
    </row>
    <row r="8" spans="2:10" x14ac:dyDescent="0.55000000000000004">
      <c r="D8">
        <f t="shared" si="0"/>
        <v>8.2430038026187229E-5</v>
      </c>
      <c r="E8">
        <v>1.3954964666427114</v>
      </c>
      <c r="F8">
        <v>1.4045755656082579</v>
      </c>
      <c r="G8">
        <f t="shared" si="1"/>
        <v>9.0790989655464838E-3</v>
      </c>
    </row>
    <row r="9" spans="2:10" x14ac:dyDescent="0.55000000000000004">
      <c r="D9">
        <f t="shared" si="0"/>
        <v>5.0812239258945487E-3</v>
      </c>
      <c r="E9">
        <v>1.077706212341575</v>
      </c>
      <c r="F9">
        <v>1.0064235080866539</v>
      </c>
      <c r="G9">
        <f t="shared" si="1"/>
        <v>7.1282704254921114E-2</v>
      </c>
    </row>
    <row r="10" spans="2:10" x14ac:dyDescent="0.55000000000000004">
      <c r="D10">
        <f t="shared" si="0"/>
        <v>1.7627486579260858E-3</v>
      </c>
      <c r="E10">
        <v>0.81126607498641568</v>
      </c>
      <c r="F10">
        <v>0.85325117541413986</v>
      </c>
      <c r="G10">
        <f t="shared" si="1"/>
        <v>4.1985100427724187E-2</v>
      </c>
    </row>
    <row r="11" spans="2:10" x14ac:dyDescent="0.55000000000000004">
      <c r="D11">
        <f t="shared" si="0"/>
        <v>7.146070256013339E-4</v>
      </c>
      <c r="E11">
        <v>0.5662933667475919</v>
      </c>
      <c r="F11">
        <v>0.59302550144726252</v>
      </c>
      <c r="G11">
        <f t="shared" si="1"/>
        <v>2.6732134699670618E-2</v>
      </c>
    </row>
    <row r="12" spans="2:10" x14ac:dyDescent="0.55000000000000004">
      <c r="D12">
        <f t="shared" si="0"/>
        <v>1.3029918116121692E-4</v>
      </c>
      <c r="E12">
        <v>0.37014455025005139</v>
      </c>
      <c r="F12">
        <v>0.35872968357710172</v>
      </c>
      <c r="G12">
        <f t="shared" si="1"/>
        <v>1.1414866672949664E-2</v>
      </c>
    </row>
    <row r="13" spans="2:10" x14ac:dyDescent="0.55000000000000004">
      <c r="D13">
        <f t="shared" si="0"/>
        <v>1.3390969652319736E-4</v>
      </c>
      <c r="E13">
        <v>0.21728545343883141</v>
      </c>
      <c r="F13">
        <v>0.22885738916813778</v>
      </c>
      <c r="G13">
        <f t="shared" si="1"/>
        <v>1.1571935729306371E-2</v>
      </c>
    </row>
    <row r="14" spans="2:10" x14ac:dyDescent="0.55000000000000004">
      <c r="D14">
        <f t="shared" si="0"/>
        <v>4.4584479342539443E-4</v>
      </c>
      <c r="E14">
        <v>9.4690749863163642E-2</v>
      </c>
      <c r="F14">
        <v>0.11580578700320662</v>
      </c>
      <c r="G14">
        <f t="shared" si="1"/>
        <v>2.111503714004298E-2</v>
      </c>
    </row>
    <row r="15" spans="2:10" x14ac:dyDescent="0.55000000000000004">
      <c r="D15">
        <f>SUM(D2:D14)</f>
        <v>0.21133075166983495</v>
      </c>
    </row>
    <row r="20" spans="17:22" x14ac:dyDescent="0.55000000000000004">
      <c r="Q20" t="s">
        <v>6</v>
      </c>
    </row>
    <row r="21" spans="17:22" ht="14.7" thickBot="1" x14ac:dyDescent="0.6"/>
    <row r="22" spans="17:22" x14ac:dyDescent="0.55000000000000004">
      <c r="Q22" s="2" t="s">
        <v>7</v>
      </c>
      <c r="R22" s="2"/>
    </row>
    <row r="23" spans="17:22" x14ac:dyDescent="0.55000000000000004">
      <c r="Q23" t="s">
        <v>8</v>
      </c>
      <c r="R23">
        <v>0.99727878607512777</v>
      </c>
    </row>
    <row r="24" spans="17:22" x14ac:dyDescent="0.55000000000000004">
      <c r="Q24" t="s">
        <v>9</v>
      </c>
      <c r="R24">
        <v>0.99456497715548053</v>
      </c>
    </row>
    <row r="25" spans="17:22" x14ac:dyDescent="0.55000000000000004">
      <c r="Q25" t="s">
        <v>10</v>
      </c>
      <c r="R25">
        <v>0.99407088416961509</v>
      </c>
    </row>
    <row r="26" spans="17:22" x14ac:dyDescent="0.55000000000000004">
      <c r="Q26" t="s">
        <v>11</v>
      </c>
      <c r="R26">
        <v>0.11281832128766688</v>
      </c>
    </row>
    <row r="27" spans="17:22" ht="14.7" thickBot="1" x14ac:dyDescent="0.6">
      <c r="Q27" s="3" t="s">
        <v>12</v>
      </c>
      <c r="R27" s="3">
        <v>13</v>
      </c>
    </row>
    <row r="29" spans="17:22" ht="14.7" thickBot="1" x14ac:dyDescent="0.6">
      <c r="Q29" t="s">
        <v>13</v>
      </c>
    </row>
    <row r="30" spans="17:22" x14ac:dyDescent="0.55000000000000004">
      <c r="Q30" s="4"/>
      <c r="R30" s="4" t="s">
        <v>14</v>
      </c>
      <c r="S30" s="4" t="s">
        <v>15</v>
      </c>
      <c r="T30" s="4" t="s">
        <v>16</v>
      </c>
      <c r="U30" s="4" t="s">
        <v>17</v>
      </c>
      <c r="V30" s="4" t="s">
        <v>18</v>
      </c>
    </row>
    <row r="31" spans="17:22" x14ac:dyDescent="0.55000000000000004">
      <c r="Q31" t="s">
        <v>19</v>
      </c>
      <c r="R31">
        <v>1</v>
      </c>
      <c r="S31">
        <v>25.620272201630272</v>
      </c>
      <c r="T31">
        <v>25.620272201630272</v>
      </c>
      <c r="U31">
        <v>2012.9105362900241</v>
      </c>
      <c r="V31">
        <v>8.2412943974491115E-14</v>
      </c>
    </row>
    <row r="32" spans="17:22" x14ac:dyDescent="0.55000000000000004">
      <c r="Q32" t="s">
        <v>20</v>
      </c>
      <c r="R32">
        <v>11</v>
      </c>
      <c r="S32">
        <v>0.14000770979983951</v>
      </c>
      <c r="T32">
        <v>1.2727973618167228E-2</v>
      </c>
    </row>
    <row r="33" spans="17:25" ht="14.7" thickBot="1" x14ac:dyDescent="0.6">
      <c r="Q33" s="3" t="s">
        <v>21</v>
      </c>
      <c r="R33" s="3">
        <v>12</v>
      </c>
      <c r="S33" s="3">
        <v>25.760279911430111</v>
      </c>
      <c r="T33" s="3"/>
      <c r="U33" s="3"/>
      <c r="V33" s="3"/>
    </row>
    <row r="34" spans="17:25" ht="14.7" thickBot="1" x14ac:dyDescent="0.6"/>
    <row r="35" spans="17:25" x14ac:dyDescent="0.55000000000000004">
      <c r="Q35" s="4"/>
      <c r="R35" s="4" t="s">
        <v>22</v>
      </c>
      <c r="S35" s="4" t="s">
        <v>11</v>
      </c>
      <c r="T35" s="4" t="s">
        <v>23</v>
      </c>
      <c r="U35" s="4" t="s">
        <v>24</v>
      </c>
      <c r="V35" s="4" t="s">
        <v>25</v>
      </c>
      <c r="W35" s="4" t="s">
        <v>26</v>
      </c>
      <c r="X35" s="4" t="s">
        <v>27</v>
      </c>
      <c r="Y35" s="4" t="s">
        <v>28</v>
      </c>
    </row>
    <row r="36" spans="17:25" x14ac:dyDescent="0.55000000000000004">
      <c r="Q36" t="s">
        <v>29</v>
      </c>
      <c r="R36">
        <v>-1.6021426671619654E-2</v>
      </c>
      <c r="S36">
        <v>5.02404197273379E-2</v>
      </c>
      <c r="T36">
        <v>-0.31889515968557347</v>
      </c>
      <c r="U36">
        <v>0.75577957813620344</v>
      </c>
      <c r="V36">
        <v>-0.12659984492826556</v>
      </c>
      <c r="W36">
        <v>9.4556991585026257E-2</v>
      </c>
      <c r="X36">
        <v>-0.12659984492826556</v>
      </c>
      <c r="Y36">
        <v>9.4556991585026257E-2</v>
      </c>
    </row>
    <row r="37" spans="17:25" ht="14.7" thickBot="1" x14ac:dyDescent="0.6">
      <c r="Q37" s="3" t="s">
        <v>30</v>
      </c>
      <c r="R37" s="3">
        <v>1.0396330958724</v>
      </c>
      <c r="S37" s="3">
        <v>2.3172231567909107E-2</v>
      </c>
      <c r="T37" s="3">
        <v>44.865471537586956</v>
      </c>
      <c r="U37" s="3">
        <v>8.2412943974491115E-14</v>
      </c>
      <c r="V37" s="3">
        <v>0.98863135806522506</v>
      </c>
      <c r="W37" s="3">
        <v>1.090634833679575</v>
      </c>
      <c r="X37" s="3">
        <v>0.98863135806522506</v>
      </c>
      <c r="Y37" s="3">
        <v>1.090634833679575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2AFDE5-42C0-48BC-A4B0-2246BA999419}">
  <dimension ref="B1:T30"/>
  <sheetViews>
    <sheetView workbookViewId="0">
      <selection activeCell="G20" sqref="G20"/>
    </sheetView>
  </sheetViews>
  <sheetFormatPr defaultRowHeight="14.4" x14ac:dyDescent="0.55000000000000004"/>
  <sheetData>
    <row r="1" spans="2:13" x14ac:dyDescent="0.55000000000000004">
      <c r="B1" t="s">
        <v>0</v>
      </c>
      <c r="C1" t="s">
        <v>1</v>
      </c>
      <c r="E1" t="s">
        <v>2</v>
      </c>
      <c r="F1" t="s">
        <v>3</v>
      </c>
      <c r="H1" t="s">
        <v>4</v>
      </c>
      <c r="I1" t="s">
        <v>5</v>
      </c>
    </row>
    <row r="2" spans="2:13" x14ac:dyDescent="0.55000000000000004">
      <c r="B2" s="1">
        <f>1/12*SUM(G2:G13)</f>
        <v>6.3443557034268225E-2</v>
      </c>
      <c r="C2" s="1">
        <f>(1/12*D14)^0.5</f>
        <v>9.2343533023158494E-2</v>
      </c>
      <c r="D2">
        <f>(E2-F2)^2</f>
        <v>2.0408163576254705E-10</v>
      </c>
      <c r="E2">
        <v>4.7142857142857144</v>
      </c>
      <c r="F2">
        <v>4.714300000000109</v>
      </c>
      <c r="G2">
        <f>ABS(E2-F2)</f>
        <v>1.4285714394546289E-5</v>
      </c>
      <c r="H2">
        <v>0</v>
      </c>
      <c r="I2">
        <v>0</v>
      </c>
    </row>
    <row r="3" spans="2:13" x14ac:dyDescent="0.55000000000000004">
      <c r="D3">
        <f t="shared" ref="D3:D13" si="0">(E3-F3)^2</f>
        <v>1.3414260175705235E-3</v>
      </c>
      <c r="E3">
        <v>3.7835446065534559</v>
      </c>
      <c r="F3">
        <v>3.7469191233816188</v>
      </c>
      <c r="G3">
        <f t="shared" ref="G3:G13" si="1">ABS(E3-F3)</f>
        <v>3.6625483171837114E-2</v>
      </c>
      <c r="H3">
        <v>5</v>
      </c>
      <c r="I3">
        <v>5</v>
      </c>
    </row>
    <row r="4" spans="2:13" x14ac:dyDescent="0.55000000000000004">
      <c r="D4">
        <f t="shared" si="0"/>
        <v>1.8762330524463453E-2</v>
      </c>
      <c r="E4">
        <v>3.1305245766212297</v>
      </c>
      <c r="F4">
        <v>2.9935489199355856</v>
      </c>
      <c r="G4">
        <f t="shared" si="1"/>
        <v>0.13697565668564415</v>
      </c>
    </row>
    <row r="5" spans="2:13" x14ac:dyDescent="0.55000000000000004">
      <c r="D5">
        <f t="shared" si="0"/>
        <v>4.4076340193587339E-2</v>
      </c>
      <c r="E5">
        <v>2.6120642947444463</v>
      </c>
      <c r="F5">
        <v>2.4021206351745814</v>
      </c>
      <c r="G5">
        <f t="shared" si="1"/>
        <v>0.20994365956986494</v>
      </c>
    </row>
    <row r="6" spans="2:13" x14ac:dyDescent="0.55000000000000004">
      <c r="D6">
        <f t="shared" si="0"/>
        <v>9.9697507778110565E-5</v>
      </c>
      <c r="E6">
        <v>2.125976867771179</v>
      </c>
      <c r="F6">
        <v>2.1159920038372984</v>
      </c>
      <c r="G6">
        <f t="shared" si="1"/>
        <v>9.98486393388065E-3</v>
      </c>
    </row>
    <row r="7" spans="2:13" x14ac:dyDescent="0.55000000000000004">
      <c r="D7">
        <f t="shared" si="0"/>
        <v>2.3502025799301881E-2</v>
      </c>
      <c r="E7">
        <v>1.7177605652941974</v>
      </c>
      <c r="F7">
        <v>1.8710642697481403</v>
      </c>
      <c r="G7">
        <f t="shared" si="1"/>
        <v>0.15330370445394292</v>
      </c>
    </row>
    <row r="8" spans="2:13" x14ac:dyDescent="0.55000000000000004">
      <c r="D8">
        <f t="shared" si="0"/>
        <v>1.153960224345392E-2</v>
      </c>
      <c r="E8">
        <v>1.3304591004427875</v>
      </c>
      <c r="F8">
        <v>1.223036559775319</v>
      </c>
      <c r="G8">
        <f t="shared" si="1"/>
        <v>0.10742254066746848</v>
      </c>
    </row>
    <row r="9" spans="2:13" x14ac:dyDescent="0.55000000000000004">
      <c r="D9">
        <f t="shared" si="0"/>
        <v>1.5467844595550344E-5</v>
      </c>
      <c r="E9">
        <v>1.0395676116663266</v>
      </c>
      <c r="F9">
        <v>1.0356346935899423</v>
      </c>
      <c r="G9">
        <f t="shared" si="1"/>
        <v>3.9329180763842952E-3</v>
      </c>
    </row>
    <row r="10" spans="2:13" x14ac:dyDescent="0.55000000000000004">
      <c r="D10">
        <f t="shared" si="0"/>
        <v>3.015015386618608E-4</v>
      </c>
      <c r="E10">
        <v>0.78890876565295154</v>
      </c>
      <c r="F10">
        <v>0.77154496599210942</v>
      </c>
      <c r="G10">
        <f t="shared" si="1"/>
        <v>1.7363799660842116E-2</v>
      </c>
    </row>
    <row r="11" spans="2:13" x14ac:dyDescent="0.55000000000000004">
      <c r="D11">
        <f t="shared" si="0"/>
        <v>2.6136720944191697E-4</v>
      </c>
      <c r="E11">
        <v>0.54475940372287013</v>
      </c>
      <c r="F11">
        <v>0.56092625899660586</v>
      </c>
      <c r="G11">
        <f t="shared" si="1"/>
        <v>1.6166855273735736E-2</v>
      </c>
    </row>
    <row r="12" spans="2:13" x14ac:dyDescent="0.55000000000000004">
      <c r="D12">
        <f t="shared" si="0"/>
        <v>1.085121077219863E-3</v>
      </c>
      <c r="E12">
        <v>0.32722808414626053</v>
      </c>
      <c r="F12">
        <v>0.36016926016078471</v>
      </c>
      <c r="G12">
        <f t="shared" si="1"/>
        <v>3.2941176014524176E-2</v>
      </c>
    </row>
    <row r="13" spans="2:13" x14ac:dyDescent="0.55000000000000004">
      <c r="D13">
        <f t="shared" si="0"/>
        <v>1.3430569342339077E-3</v>
      </c>
      <c r="E13">
        <v>0.15353558657284577</v>
      </c>
      <c r="F13">
        <v>0.11688784538414619</v>
      </c>
      <c r="G13">
        <f t="shared" si="1"/>
        <v>3.6647741188699581E-2</v>
      </c>
      <c r="L13" t="s">
        <v>6</v>
      </c>
    </row>
    <row r="14" spans="2:13" ht="14.7" thickBot="1" x14ac:dyDescent="0.6">
      <c r="D14">
        <f>SUM(D2:D13)</f>
        <v>0.10232793709438996</v>
      </c>
    </row>
    <row r="15" spans="2:13" x14ac:dyDescent="0.55000000000000004">
      <c r="L15" s="2" t="s">
        <v>7</v>
      </c>
      <c r="M15" s="2"/>
    </row>
    <row r="16" spans="2:13" x14ac:dyDescent="0.55000000000000004">
      <c r="L16" t="s">
        <v>8</v>
      </c>
      <c r="M16">
        <v>0.99808991463201924</v>
      </c>
    </row>
    <row r="17" spans="12:20" x14ac:dyDescent="0.55000000000000004">
      <c r="L17" t="s">
        <v>9</v>
      </c>
      <c r="M17">
        <v>0.99618347769015136</v>
      </c>
    </row>
    <row r="18" spans="12:20" x14ac:dyDescent="0.55000000000000004">
      <c r="L18" t="s">
        <v>10</v>
      </c>
      <c r="M18">
        <v>0.9958018254591664</v>
      </c>
    </row>
    <row r="19" spans="12:20" x14ac:dyDescent="0.55000000000000004">
      <c r="L19" t="s">
        <v>11</v>
      </c>
      <c r="M19">
        <v>9.4116900077001159E-2</v>
      </c>
    </row>
    <row r="20" spans="12:20" ht="14.7" thickBot="1" x14ac:dyDescent="0.6">
      <c r="L20" s="3" t="s">
        <v>12</v>
      </c>
      <c r="M20" s="3">
        <v>12</v>
      </c>
    </row>
    <row r="22" spans="12:20" ht="14.7" thickBot="1" x14ac:dyDescent="0.6">
      <c r="L22" t="s">
        <v>13</v>
      </c>
    </row>
    <row r="23" spans="12:20" x14ac:dyDescent="0.55000000000000004">
      <c r="L23" s="4"/>
      <c r="M23" s="4" t="s">
        <v>14</v>
      </c>
      <c r="N23" s="4" t="s">
        <v>15</v>
      </c>
      <c r="O23" s="4" t="s">
        <v>16</v>
      </c>
      <c r="P23" s="4" t="s">
        <v>17</v>
      </c>
      <c r="Q23" s="4" t="s">
        <v>18</v>
      </c>
    </row>
    <row r="24" spans="12:20" x14ac:dyDescent="0.55000000000000004">
      <c r="L24" t="s">
        <v>19</v>
      </c>
      <c r="M24">
        <v>1</v>
      </c>
      <c r="N24">
        <v>23.121007671090492</v>
      </c>
      <c r="O24">
        <v>23.121007671090492</v>
      </c>
      <c r="P24">
        <v>2610.1864388935178</v>
      </c>
      <c r="Q24">
        <v>1.9958660094063935E-13</v>
      </c>
    </row>
    <row r="25" spans="12:20" x14ac:dyDescent="0.55000000000000004">
      <c r="L25" t="s">
        <v>20</v>
      </c>
      <c r="M25">
        <v>10</v>
      </c>
      <c r="N25">
        <v>8.8579908801042204E-2</v>
      </c>
      <c r="O25">
        <v>8.85799088010422E-3</v>
      </c>
    </row>
    <row r="26" spans="12:20" ht="14.7" thickBot="1" x14ac:dyDescent="0.6">
      <c r="L26" s="3" t="s">
        <v>21</v>
      </c>
      <c r="M26" s="3">
        <v>11</v>
      </c>
      <c r="N26" s="3">
        <v>23.209587579891533</v>
      </c>
      <c r="O26" s="3"/>
      <c r="P26" s="3"/>
      <c r="Q26" s="3"/>
    </row>
    <row r="27" spans="12:20" ht="14.7" thickBot="1" x14ac:dyDescent="0.6"/>
    <row r="28" spans="12:20" x14ac:dyDescent="0.55000000000000004">
      <c r="L28" s="4"/>
      <c r="M28" s="4" t="s">
        <v>22</v>
      </c>
      <c r="N28" s="4" t="s">
        <v>11</v>
      </c>
      <c r="O28" s="4" t="s">
        <v>23</v>
      </c>
      <c r="P28" s="4" t="s">
        <v>24</v>
      </c>
      <c r="Q28" s="4" t="s">
        <v>25</v>
      </c>
      <c r="R28" s="4" t="s">
        <v>26</v>
      </c>
      <c r="S28" s="4" t="s">
        <v>27</v>
      </c>
      <c r="T28" s="4" t="s">
        <v>28</v>
      </c>
    </row>
    <row r="29" spans="12:20" x14ac:dyDescent="0.55000000000000004">
      <c r="L29" t="s">
        <v>29</v>
      </c>
      <c r="M29">
        <v>8.1103448440846826E-3</v>
      </c>
      <c r="N29">
        <v>4.5232574731830302E-2</v>
      </c>
      <c r="O29">
        <v>0.17930318785009175</v>
      </c>
      <c r="P29">
        <v>0.86128056953174126</v>
      </c>
      <c r="Q29">
        <v>-9.2674112291279045E-2</v>
      </c>
      <c r="R29">
        <v>0.10889480197944841</v>
      </c>
      <c r="S29">
        <v>-9.2674112291279045E-2</v>
      </c>
      <c r="T29">
        <v>0.10889480197944841</v>
      </c>
    </row>
    <row r="30" spans="12:20" ht="14.7" thickBot="1" x14ac:dyDescent="0.6">
      <c r="L30" s="3" t="s">
        <v>30</v>
      </c>
      <c r="M30" s="3">
        <v>1.0118266152791908</v>
      </c>
      <c r="N30" s="3">
        <v>1.9804794230558531E-2</v>
      </c>
      <c r="O30" s="3">
        <v>51.089983743327963</v>
      </c>
      <c r="P30" s="3">
        <v>1.9958660094064006E-13</v>
      </c>
      <c r="Q30" s="3">
        <v>0.96769878379848973</v>
      </c>
      <c r="R30" s="3">
        <v>1.0559544467598918</v>
      </c>
      <c r="S30" s="3">
        <v>0.96769878379848973</v>
      </c>
      <c r="T30" s="3">
        <v>1.0559544467598918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B2275-B03B-43B0-87F3-15E9AEFDDDA0}">
  <dimension ref="A1:O18"/>
  <sheetViews>
    <sheetView workbookViewId="0">
      <selection activeCell="G14" sqref="G14"/>
    </sheetView>
  </sheetViews>
  <sheetFormatPr defaultRowHeight="14.4" x14ac:dyDescent="0.55000000000000004"/>
  <sheetData>
    <row r="1" spans="1:15" x14ac:dyDescent="0.55000000000000004">
      <c r="A1">
        <v>4.7142999999999402</v>
      </c>
      <c r="B1">
        <v>3.3139405239418078</v>
      </c>
      <c r="C1">
        <v>2.881175241217933</v>
      </c>
      <c r="D1">
        <v>2.5336087874893929</v>
      </c>
      <c r="E1">
        <v>1.9322532274577426</v>
      </c>
      <c r="F1">
        <v>1.6895807654261206</v>
      </c>
      <c r="G1">
        <v>1.3975560209787603</v>
      </c>
      <c r="H1">
        <v>1.1238426150473892</v>
      </c>
      <c r="I1">
        <v>0.97322631913679269</v>
      </c>
      <c r="J1">
        <v>0.62124797515110064</v>
      </c>
      <c r="K1">
        <v>0.48866140958103621</v>
      </c>
      <c r="L1">
        <v>0.32896235795849749</v>
      </c>
      <c r="M1">
        <v>0.24760318669886211</v>
      </c>
      <c r="N1">
        <v>0.22037692906361689</v>
      </c>
      <c r="O1" t="s">
        <v>31</v>
      </c>
    </row>
    <row r="2" spans="1:15" x14ac:dyDescent="0.55000000000000004">
      <c r="A2">
        <v>4.71428571428571</v>
      </c>
      <c r="B2">
        <v>3.66853408029879</v>
      </c>
      <c r="C2">
        <v>3.0975209997951203</v>
      </c>
      <c r="D2">
        <v>2.62647325475975</v>
      </c>
      <c r="E2">
        <v>2.2546786004882002</v>
      </c>
      <c r="F2">
        <v>1.8465698832906401</v>
      </c>
      <c r="G2">
        <v>1.4906600249066</v>
      </c>
      <c r="H2">
        <v>1.1872265966754201</v>
      </c>
      <c r="I2">
        <v>0.90876121397213194</v>
      </c>
      <c r="J2">
        <v>0.69419737399407</v>
      </c>
      <c r="K2">
        <v>0.51745068285280704</v>
      </c>
      <c r="L2">
        <v>0.363698349924997</v>
      </c>
      <c r="M2">
        <v>0.231527093596059</v>
      </c>
      <c r="N2">
        <v>0.154667744356561</v>
      </c>
      <c r="O2" t="s">
        <v>32</v>
      </c>
    </row>
    <row r="4" spans="1:15" x14ac:dyDescent="0.55000000000000004">
      <c r="A4" t="s">
        <v>32</v>
      </c>
      <c r="B4" t="s">
        <v>33</v>
      </c>
    </row>
    <row r="5" spans="1:15" x14ac:dyDescent="0.55000000000000004">
      <c r="A5">
        <v>4.71428571428571</v>
      </c>
      <c r="B5">
        <v>4.7142999999999402</v>
      </c>
    </row>
    <row r="6" spans="1:15" x14ac:dyDescent="0.55000000000000004">
      <c r="A6">
        <v>3.66853408029879</v>
      </c>
      <c r="B6">
        <v>3.3139405239418078</v>
      </c>
    </row>
    <row r="7" spans="1:15" x14ac:dyDescent="0.55000000000000004">
      <c r="A7">
        <v>3.0975209997951203</v>
      </c>
      <c r="B7">
        <v>2.881175241217933</v>
      </c>
    </row>
    <row r="8" spans="1:15" x14ac:dyDescent="0.55000000000000004">
      <c r="A8">
        <v>2.62647325475975</v>
      </c>
      <c r="B8">
        <v>2.5336087874893929</v>
      </c>
    </row>
    <row r="9" spans="1:15" x14ac:dyDescent="0.55000000000000004">
      <c r="A9">
        <v>2.2546786004882002</v>
      </c>
      <c r="B9">
        <v>1.9322532274577426</v>
      </c>
    </row>
    <row r="10" spans="1:15" x14ac:dyDescent="0.55000000000000004">
      <c r="A10">
        <v>1.8465698832906401</v>
      </c>
      <c r="B10">
        <v>1.6895807654261206</v>
      </c>
    </row>
    <row r="11" spans="1:15" x14ac:dyDescent="0.55000000000000004">
      <c r="A11">
        <v>1.4906600249066</v>
      </c>
      <c r="B11">
        <v>1.3975560209787603</v>
      </c>
    </row>
    <row r="12" spans="1:15" x14ac:dyDescent="0.55000000000000004">
      <c r="A12">
        <v>1.1872265966754201</v>
      </c>
      <c r="B12">
        <v>1.1238426150473892</v>
      </c>
    </row>
    <row r="13" spans="1:15" x14ac:dyDescent="0.55000000000000004">
      <c r="A13">
        <v>0.90876121397213194</v>
      </c>
      <c r="B13">
        <v>0.97322631913679269</v>
      </c>
    </row>
    <row r="14" spans="1:15" x14ac:dyDescent="0.55000000000000004">
      <c r="A14">
        <v>0.69419737399407</v>
      </c>
      <c r="B14">
        <v>0.62124797515110064</v>
      </c>
    </row>
    <row r="15" spans="1:15" x14ac:dyDescent="0.55000000000000004">
      <c r="A15">
        <v>0.51745068285280704</v>
      </c>
      <c r="B15">
        <v>0.48866140958103621</v>
      </c>
    </row>
    <row r="16" spans="1:15" x14ac:dyDescent="0.55000000000000004">
      <c r="A16">
        <v>0.363698349924997</v>
      </c>
      <c r="B16">
        <v>0.32896235795849749</v>
      </c>
    </row>
    <row r="17" spans="1:2" x14ac:dyDescent="0.55000000000000004">
      <c r="A17">
        <v>0.231527093596059</v>
      </c>
      <c r="B17">
        <v>0.24760318669886211</v>
      </c>
    </row>
    <row r="18" spans="1:2" x14ac:dyDescent="0.55000000000000004">
      <c r="A18">
        <v>0.154667744356561</v>
      </c>
      <c r="B18">
        <v>0.220376929063616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3940C7-8E10-4C7C-8907-7BE8B18BC465}">
  <dimension ref="B1:Q37"/>
  <sheetViews>
    <sheetView workbookViewId="0">
      <selection activeCell="O14" sqref="O14"/>
    </sheetView>
  </sheetViews>
  <sheetFormatPr defaultRowHeight="14.4" x14ac:dyDescent="0.55000000000000004"/>
  <sheetData>
    <row r="1" spans="2:11" x14ac:dyDescent="0.55000000000000004">
      <c r="J1" t="s">
        <v>2</v>
      </c>
      <c r="K1" t="s">
        <v>3</v>
      </c>
    </row>
    <row r="2" spans="2:11" x14ac:dyDescent="0.55000000000000004">
      <c r="B2" t="s">
        <v>0</v>
      </c>
      <c r="D2" t="s">
        <v>1</v>
      </c>
      <c r="F2">
        <v>2.0408163094100705E-10</v>
      </c>
      <c r="G2">
        <v>1.428571422579239E-5</v>
      </c>
      <c r="J2">
        <v>4.7142857142857144</v>
      </c>
      <c r="K2">
        <v>4.7142999999999402</v>
      </c>
    </row>
    <row r="3" spans="2:11" x14ac:dyDescent="0.55000000000000004">
      <c r="B3">
        <v>0.1393068267116489</v>
      </c>
      <c r="D3">
        <v>0.20194700395534351</v>
      </c>
      <c r="F3">
        <v>0.28276700343269029</v>
      </c>
      <c r="G3">
        <v>0.53175840701646671</v>
      </c>
      <c r="H3" t="s">
        <v>4</v>
      </c>
      <c r="I3" t="s">
        <v>5</v>
      </c>
      <c r="J3">
        <v>3.730368968779568</v>
      </c>
      <c r="K3">
        <v>3.1986105617631013</v>
      </c>
    </row>
    <row r="4" spans="2:11" x14ac:dyDescent="0.55000000000000004">
      <c r="F4">
        <v>0.11957016651259719</v>
      </c>
      <c r="G4">
        <v>0.34578919374757389</v>
      </c>
      <c r="H4">
        <v>0</v>
      </c>
      <c r="I4">
        <v>0</v>
      </c>
      <c r="J4">
        <v>2.9785160135269537</v>
      </c>
      <c r="K4">
        <v>2.6327268197793798</v>
      </c>
    </row>
    <row r="5" spans="2:11" x14ac:dyDescent="0.55000000000000004">
      <c r="F5">
        <v>3.8311626784781935E-2</v>
      </c>
      <c r="G5">
        <v>0.1957335607012296</v>
      </c>
      <c r="H5">
        <v>5</v>
      </c>
      <c r="I5">
        <v>5</v>
      </c>
      <c r="J5">
        <v>2.2970656116056714</v>
      </c>
      <c r="K5">
        <v>2.1013320509044418</v>
      </c>
    </row>
    <row r="6" spans="2:11" x14ac:dyDescent="0.55000000000000004">
      <c r="F6">
        <v>1.4018057554205038E-2</v>
      </c>
      <c r="G6">
        <v>0.11839787816597491</v>
      </c>
      <c r="J6">
        <v>1.775079783543777</v>
      </c>
      <c r="K6">
        <v>1.6566819053778021</v>
      </c>
    </row>
    <row r="7" spans="2:11" x14ac:dyDescent="0.55000000000000004">
      <c r="F7">
        <v>1.5139718069223885E-2</v>
      </c>
      <c r="G7">
        <v>0.12304356167318908</v>
      </c>
      <c r="J7">
        <v>1.2753128555176336</v>
      </c>
      <c r="K7">
        <v>1.3983564171908227</v>
      </c>
    </row>
    <row r="8" spans="2:11" x14ac:dyDescent="0.55000000000000004">
      <c r="F8">
        <v>8.4260620743405287E-4</v>
      </c>
      <c r="G8">
        <v>2.9027680021559643E-2</v>
      </c>
      <c r="J8">
        <v>0.92622556101319464</v>
      </c>
      <c r="K8">
        <v>0.897197880991635</v>
      </c>
    </row>
    <row r="9" spans="2:11" x14ac:dyDescent="0.55000000000000004">
      <c r="F9">
        <v>1.7010263689423922E-2</v>
      </c>
      <c r="G9">
        <v>0.13042340161728616</v>
      </c>
      <c r="J9">
        <v>0.62284972411554695</v>
      </c>
      <c r="K9">
        <v>0.49242632249826079</v>
      </c>
    </row>
    <row r="10" spans="2:11" x14ac:dyDescent="0.55000000000000004">
      <c r="F10">
        <v>4.9256130693182987E-6</v>
      </c>
      <c r="G10">
        <v>2.2193722241476976E-3</v>
      </c>
      <c r="J10">
        <v>0.39169160114118706</v>
      </c>
      <c r="K10">
        <v>0.38947222891703936</v>
      </c>
    </row>
    <row r="11" spans="2:11" x14ac:dyDescent="0.55000000000000004">
      <c r="F11">
        <v>1.3648148084559207E-3</v>
      </c>
      <c r="G11">
        <v>3.6943400066262455E-2</v>
      </c>
      <c r="J11">
        <v>0.24069478908188585</v>
      </c>
      <c r="K11">
        <v>0.2037513890156234</v>
      </c>
    </row>
    <row r="12" spans="2:11" x14ac:dyDescent="0.55000000000000004">
      <c r="F12">
        <v>3.6192600251120586E-4</v>
      </c>
      <c r="G12">
        <v>1.9024352880221862E-2</v>
      </c>
      <c r="J12">
        <v>0.14823745550579859</v>
      </c>
      <c r="K12">
        <v>0.16726180838602045</v>
      </c>
    </row>
    <row r="13" spans="2:11" x14ac:dyDescent="0.55000000000000004">
      <c r="F13">
        <v>0.48939110887847437</v>
      </c>
    </row>
    <row r="20" spans="9:14" x14ac:dyDescent="0.55000000000000004">
      <c r="I20" t="s">
        <v>6</v>
      </c>
    </row>
    <row r="22" spans="9:14" x14ac:dyDescent="0.55000000000000004">
      <c r="I22" t="s">
        <v>7</v>
      </c>
    </row>
    <row r="23" spans="9:14" x14ac:dyDescent="0.55000000000000004">
      <c r="I23" t="s">
        <v>8</v>
      </c>
      <c r="J23">
        <v>0.99382505089954853</v>
      </c>
    </row>
    <row r="24" spans="9:14" x14ac:dyDescent="0.55000000000000004">
      <c r="I24" t="s">
        <v>9</v>
      </c>
      <c r="J24">
        <v>0.98768823179549015</v>
      </c>
    </row>
    <row r="25" spans="9:14" x14ac:dyDescent="0.55000000000000004">
      <c r="I25" t="s">
        <v>10</v>
      </c>
      <c r="J25">
        <v>0.98632025755054464</v>
      </c>
    </row>
    <row r="26" spans="9:14" x14ac:dyDescent="0.55000000000000004">
      <c r="I26" t="s">
        <v>11</v>
      </c>
      <c r="J26">
        <v>0.17883484388310106</v>
      </c>
    </row>
    <row r="27" spans="9:14" x14ac:dyDescent="0.55000000000000004">
      <c r="I27" t="s">
        <v>12</v>
      </c>
      <c r="J27">
        <v>11</v>
      </c>
    </row>
    <row r="29" spans="9:14" x14ac:dyDescent="0.55000000000000004">
      <c r="I29" t="s">
        <v>13</v>
      </c>
    </row>
    <row r="30" spans="9:14" x14ac:dyDescent="0.55000000000000004">
      <c r="J30" t="s">
        <v>14</v>
      </c>
      <c r="K30" t="s">
        <v>15</v>
      </c>
      <c r="L30" t="s">
        <v>16</v>
      </c>
      <c r="M30" t="s">
        <v>17</v>
      </c>
      <c r="N30" t="s">
        <v>18</v>
      </c>
    </row>
    <row r="31" spans="9:14" x14ac:dyDescent="0.55000000000000004">
      <c r="I31" t="s">
        <v>19</v>
      </c>
      <c r="J31">
        <v>1</v>
      </c>
      <c r="K31">
        <v>23.09118592458471</v>
      </c>
      <c r="L31">
        <v>23.09118592458471</v>
      </c>
      <c r="M31">
        <v>722.00791458235119</v>
      </c>
      <c r="N31">
        <v>6.628580338395612E-10</v>
      </c>
    </row>
    <row r="32" spans="9:14" x14ac:dyDescent="0.55000000000000004">
      <c r="I32" t="s">
        <v>20</v>
      </c>
      <c r="J32">
        <v>9</v>
      </c>
      <c r="K32">
        <v>0.28783711248023819</v>
      </c>
      <c r="L32">
        <v>3.1981901386693129E-2</v>
      </c>
    </row>
    <row r="33" spans="9:17" x14ac:dyDescent="0.55000000000000004">
      <c r="I33" t="s">
        <v>21</v>
      </c>
      <c r="J33">
        <v>10</v>
      </c>
      <c r="K33">
        <v>23.37902303706495</v>
      </c>
    </row>
    <row r="35" spans="9:17" x14ac:dyDescent="0.55000000000000004">
      <c r="J35" t="s">
        <v>22</v>
      </c>
      <c r="K35" t="s">
        <v>11</v>
      </c>
      <c r="L35" t="s">
        <v>23</v>
      </c>
      <c r="M35" t="s">
        <v>24</v>
      </c>
      <c r="N35" t="s">
        <v>25</v>
      </c>
      <c r="O35" t="s">
        <v>26</v>
      </c>
      <c r="P35" t="s">
        <v>27</v>
      </c>
      <c r="Q35" t="s">
        <v>28</v>
      </c>
    </row>
    <row r="36" spans="9:17" x14ac:dyDescent="0.55000000000000004">
      <c r="I36" t="s">
        <v>29</v>
      </c>
      <c r="J36">
        <v>2.6367926778184891E-2</v>
      </c>
      <c r="K36">
        <v>8.3411762594439331E-2</v>
      </c>
      <c r="L36">
        <v>0.31611760689424295</v>
      </c>
      <c r="M36">
        <v>0.75912155197498976</v>
      </c>
      <c r="N36">
        <v>-0.16232258943644945</v>
      </c>
      <c r="O36">
        <v>0.21505844299281923</v>
      </c>
      <c r="P36">
        <v>-0.16232258943644945</v>
      </c>
      <c r="Q36">
        <v>0.21505844299281923</v>
      </c>
    </row>
    <row r="37" spans="9:17" x14ac:dyDescent="0.55000000000000004">
      <c r="I37" t="s">
        <v>30</v>
      </c>
      <c r="J37">
        <v>1.0536722607228297</v>
      </c>
      <c r="K37">
        <v>3.9213406161162694E-2</v>
      </c>
      <c r="L37">
        <v>26.870204959812853</v>
      </c>
      <c r="M37">
        <v>6.628580338395612E-10</v>
      </c>
      <c r="N37">
        <v>0.96496537309764019</v>
      </c>
      <c r="O37">
        <v>1.1423791483480192</v>
      </c>
      <c r="P37">
        <v>0.96496537309764019</v>
      </c>
      <c r="Q37">
        <v>1.14237914834801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3BF8AC-90F1-4C18-BE81-E3635DF7F3A2}">
  <dimension ref="A1:S35"/>
  <sheetViews>
    <sheetView workbookViewId="0">
      <selection activeCell="H16" sqref="H16"/>
    </sheetView>
  </sheetViews>
  <sheetFormatPr defaultRowHeight="14.4" x14ac:dyDescent="0.55000000000000004"/>
  <sheetData>
    <row r="1" spans="1:10" x14ac:dyDescent="0.55000000000000004">
      <c r="E1" t="s">
        <v>34</v>
      </c>
      <c r="F1" t="s">
        <v>35</v>
      </c>
      <c r="I1" t="s">
        <v>4</v>
      </c>
      <c r="J1" t="s">
        <v>5</v>
      </c>
    </row>
    <row r="2" spans="1:10" x14ac:dyDescent="0.55000000000000004">
      <c r="E2">
        <f>0.01*471.429999999994</f>
        <v>4.7142999999999402</v>
      </c>
      <c r="F2">
        <f>G2</f>
        <v>4.7142857142857144</v>
      </c>
      <c r="G2">
        <v>4.7142857142857144</v>
      </c>
      <c r="I2">
        <v>0</v>
      </c>
      <c r="J2">
        <v>0</v>
      </c>
    </row>
    <row r="3" spans="1:10" x14ac:dyDescent="0.55000000000000004">
      <c r="A3">
        <v>71.359008970708217</v>
      </c>
      <c r="B3">
        <v>35.397851065226227</v>
      </c>
      <c r="C3">
        <v>8.3786361469215453</v>
      </c>
      <c r="E3">
        <f>0.01*318.682269701885</f>
        <v>3.18682269701885</v>
      </c>
      <c r="F3">
        <f t="shared" ref="F3:F9" si="0">G3</f>
        <v>3.4218439089100166</v>
      </c>
      <c r="G3">
        <v>3.4218439089100166</v>
      </c>
      <c r="I3">
        <v>500</v>
      </c>
      <c r="J3">
        <v>500</v>
      </c>
    </row>
    <row r="4" spans="1:10" x14ac:dyDescent="0.55000000000000004">
      <c r="E4">
        <f>0.01*224.366394347577</f>
        <v>2.2436639434757701</v>
      </c>
      <c r="F4">
        <f t="shared" si="0"/>
        <v>2.5486160397444988</v>
      </c>
      <c r="G4">
        <v>2.5486160397444988</v>
      </c>
    </row>
    <row r="5" spans="1:10" x14ac:dyDescent="0.55000000000000004">
      <c r="E5">
        <f>0.01*169.107303854546</f>
        <v>1.69107303854546</v>
      </c>
      <c r="F5">
        <f t="shared" si="0"/>
        <v>1.759381898454746</v>
      </c>
      <c r="G5">
        <v>1.759381898454746</v>
      </c>
    </row>
    <row r="6" spans="1:10" x14ac:dyDescent="0.55000000000000004">
      <c r="E6">
        <f>0.01*111.369754427593</f>
        <v>1.11369754427593</v>
      </c>
      <c r="F6">
        <f t="shared" si="0"/>
        <v>1.1732043898728675</v>
      </c>
      <c r="G6">
        <v>1.1732043898728675</v>
      </c>
    </row>
    <row r="7" spans="1:10" x14ac:dyDescent="0.55000000000000004">
      <c r="E7">
        <f>0.01*71.3590089707082</f>
        <v>0.71359008970708204</v>
      </c>
      <c r="F7">
        <f t="shared" si="0"/>
        <v>0.66847418036205886</v>
      </c>
      <c r="G7">
        <v>0.66847418036205886</v>
      </c>
    </row>
    <row r="8" spans="1:10" x14ac:dyDescent="0.55000000000000004">
      <c r="E8">
        <f>0.01*35.3978510652262</f>
        <v>0.35397851065226199</v>
      </c>
      <c r="F8">
        <f t="shared" si="0"/>
        <v>0.30022103757638802</v>
      </c>
      <c r="G8">
        <v>0.30022103757638802</v>
      </c>
    </row>
    <row r="9" spans="1:10" x14ac:dyDescent="0.55000000000000004">
      <c r="E9">
        <f>0.01*8.37863614692155</f>
        <v>8.3786361469215503E-2</v>
      </c>
      <c r="F9">
        <f t="shared" si="0"/>
        <v>6.6098081023454158E-2</v>
      </c>
      <c r="G9">
        <v>6.6098081023454158E-2</v>
      </c>
    </row>
    <row r="11" spans="1:10" x14ac:dyDescent="0.55000000000000004">
      <c r="B11" t="s">
        <v>1</v>
      </c>
      <c r="G11" t="s">
        <v>0</v>
      </c>
    </row>
    <row r="12" spans="1:10" x14ac:dyDescent="0.55000000000000004">
      <c r="B12" s="1">
        <f>(1/8*C20)^0.5</f>
        <v>0.14216016615477681</v>
      </c>
      <c r="C12">
        <f>(E2-F2)^2</f>
        <v>2.0408163094100705E-10</v>
      </c>
      <c r="E12">
        <f>ABS(E2-F2)</f>
        <v>1.428571422579239E-5</v>
      </c>
      <c r="G12" s="1">
        <f>1/8*SUM(E12:E19)</f>
        <v>9.8045620280875365E-2</v>
      </c>
    </row>
    <row r="13" spans="1:10" x14ac:dyDescent="0.55000000000000004">
      <c r="C13">
        <f t="shared" ref="C13:C19" si="1">(E3-F3)^2</f>
        <v>5.5234970038792602E-2</v>
      </c>
      <c r="E13">
        <f t="shared" ref="E13:E19" si="2">ABS(E3-F3)</f>
        <v>0.23502121189116654</v>
      </c>
    </row>
    <row r="14" spans="1:10" x14ac:dyDescent="0.55000000000000004">
      <c r="C14">
        <f t="shared" si="1"/>
        <v>9.299578101869195E-2</v>
      </c>
      <c r="E14">
        <f t="shared" si="2"/>
        <v>0.30495209626872866</v>
      </c>
    </row>
    <row r="15" spans="1:10" x14ac:dyDescent="0.55000000000000004">
      <c r="C15">
        <f t="shared" si="1"/>
        <v>4.666100342106465E-3</v>
      </c>
      <c r="E15">
        <f t="shared" si="2"/>
        <v>6.8308859909286035E-2</v>
      </c>
    </row>
    <row r="16" spans="1:10" x14ac:dyDescent="0.55000000000000004">
      <c r="C16">
        <f t="shared" si="1"/>
        <v>3.5410646728977501E-3</v>
      </c>
      <c r="E16">
        <f t="shared" si="2"/>
        <v>5.9506845596937419E-2</v>
      </c>
    </row>
    <row r="17" spans="3:16" x14ac:dyDescent="0.55000000000000004">
      <c r="C17">
        <f t="shared" si="1"/>
        <v>2.0354452760283507E-3</v>
      </c>
      <c r="E17">
        <f t="shared" si="2"/>
        <v>4.5115909345023186E-2</v>
      </c>
    </row>
    <row r="18" spans="3:16" x14ac:dyDescent="0.55000000000000004">
      <c r="C18">
        <f t="shared" si="1"/>
        <v>2.8898659115033152E-3</v>
      </c>
      <c r="E18">
        <f t="shared" si="2"/>
        <v>5.3757473075873974E-2</v>
      </c>
      <c r="K18" t="s">
        <v>6</v>
      </c>
    </row>
    <row r="19" spans="3:16" ht="14.7" thickBot="1" x14ac:dyDescent="0.6">
      <c r="C19">
        <f t="shared" si="1"/>
        <v>3.128752651279032E-4</v>
      </c>
      <c r="E19">
        <f t="shared" si="2"/>
        <v>1.7688280445761345E-2</v>
      </c>
    </row>
    <row r="20" spans="3:16" x14ac:dyDescent="0.55000000000000004">
      <c r="C20">
        <f>SUM(C12:C19)</f>
        <v>0.16167610272922997</v>
      </c>
      <c r="K20" s="2" t="s">
        <v>7</v>
      </c>
      <c r="L20" s="2"/>
    </row>
    <row r="21" spans="3:16" x14ac:dyDescent="0.55000000000000004">
      <c r="K21" t="s">
        <v>8</v>
      </c>
      <c r="L21">
        <v>0.99721390498633045</v>
      </c>
    </row>
    <row r="22" spans="3:16" x14ac:dyDescent="0.55000000000000004">
      <c r="K22" t="s">
        <v>9</v>
      </c>
      <c r="L22">
        <v>0.9944355722980861</v>
      </c>
    </row>
    <row r="23" spans="3:16" x14ac:dyDescent="0.55000000000000004">
      <c r="K23" t="s">
        <v>10</v>
      </c>
      <c r="L23">
        <v>0.9935081676811004</v>
      </c>
    </row>
    <row r="24" spans="3:16" x14ac:dyDescent="0.55000000000000004">
      <c r="K24" t="s">
        <v>11</v>
      </c>
      <c r="L24">
        <v>0.12667119201141216</v>
      </c>
    </row>
    <row r="25" spans="3:16" ht="14.7" thickBot="1" x14ac:dyDescent="0.6">
      <c r="K25" s="3" t="s">
        <v>12</v>
      </c>
      <c r="L25" s="3">
        <v>8</v>
      </c>
    </row>
    <row r="27" spans="3:16" ht="14.7" thickBot="1" x14ac:dyDescent="0.6">
      <c r="K27" t="s">
        <v>13</v>
      </c>
    </row>
    <row r="28" spans="3:16" x14ac:dyDescent="0.55000000000000004">
      <c r="K28" s="4"/>
      <c r="L28" s="4" t="s">
        <v>14</v>
      </c>
      <c r="M28" s="4" t="s">
        <v>15</v>
      </c>
      <c r="N28" s="4" t="s">
        <v>16</v>
      </c>
      <c r="O28" s="4" t="s">
        <v>17</v>
      </c>
      <c r="P28" s="4" t="s">
        <v>18</v>
      </c>
    </row>
    <row r="29" spans="3:16" x14ac:dyDescent="0.55000000000000004">
      <c r="C29">
        <f t="shared" ref="C29" si="3">(F21-G21)^2</f>
        <v>0</v>
      </c>
      <c r="K29" t="s">
        <v>19</v>
      </c>
      <c r="L29">
        <v>1</v>
      </c>
      <c r="M29">
        <v>17.205334179850631</v>
      </c>
      <c r="N29">
        <v>17.205334179850631</v>
      </c>
      <c r="O29">
        <v>1072.2780047508229</v>
      </c>
      <c r="P29">
        <v>5.3953527676220772E-8</v>
      </c>
    </row>
    <row r="30" spans="3:16" x14ac:dyDescent="0.55000000000000004">
      <c r="C30">
        <f>SUM(C12:C29)</f>
        <v>0.32335220545845994</v>
      </c>
      <c r="K30" t="s">
        <v>20</v>
      </c>
      <c r="L30">
        <v>6</v>
      </c>
      <c r="M30">
        <v>9.6273545313552297E-2</v>
      </c>
      <c r="N30">
        <v>1.604559088559205E-2</v>
      </c>
    </row>
    <row r="31" spans="3:16" ht="14.7" thickBot="1" x14ac:dyDescent="0.6">
      <c r="K31" s="3" t="s">
        <v>21</v>
      </c>
      <c r="L31" s="3">
        <v>7</v>
      </c>
      <c r="M31" s="3">
        <v>17.301607725164182</v>
      </c>
      <c r="N31" s="3"/>
      <c r="O31" s="3"/>
      <c r="P31" s="3"/>
    </row>
    <row r="32" spans="3:16" ht="14.7" thickBot="1" x14ac:dyDescent="0.6"/>
    <row r="33" spans="11:19" x14ac:dyDescent="0.55000000000000004">
      <c r="K33" s="4"/>
      <c r="L33" s="4" t="s">
        <v>22</v>
      </c>
      <c r="M33" s="4" t="s">
        <v>11</v>
      </c>
      <c r="N33" s="4" t="s">
        <v>23</v>
      </c>
      <c r="O33" s="4" t="s">
        <v>24</v>
      </c>
      <c r="P33" s="4" t="s">
        <v>25</v>
      </c>
      <c r="Q33" s="4" t="s">
        <v>26</v>
      </c>
      <c r="R33" s="4" t="s">
        <v>27</v>
      </c>
      <c r="S33" s="4" t="s">
        <v>28</v>
      </c>
    </row>
    <row r="34" spans="11:19" x14ac:dyDescent="0.55000000000000004">
      <c r="K34" t="s">
        <v>29</v>
      </c>
      <c r="L34">
        <v>1.4114041163331148E-3</v>
      </c>
      <c r="M34">
        <v>6.9988935992986792E-2</v>
      </c>
      <c r="N34">
        <v>2.0166103346313823E-2</v>
      </c>
      <c r="O34">
        <v>0.98456476324622266</v>
      </c>
      <c r="P34">
        <v>-0.16984535281393298</v>
      </c>
      <c r="Q34">
        <v>0.17266816104659921</v>
      </c>
      <c r="R34">
        <v>-0.16984535281393298</v>
      </c>
      <c r="S34">
        <v>0.17266816104659921</v>
      </c>
    </row>
    <row r="35" spans="11:19" ht="14.7" thickBot="1" x14ac:dyDescent="0.6">
      <c r="K35" s="3" t="s">
        <v>30</v>
      </c>
      <c r="L35" s="3">
        <v>0.96160937144547809</v>
      </c>
      <c r="M35" s="3">
        <v>2.9366013111111509E-2</v>
      </c>
      <c r="N35" s="3">
        <v>32.745656273020749</v>
      </c>
      <c r="O35" s="3">
        <v>5.3953527676220772E-8</v>
      </c>
      <c r="P35" s="3">
        <v>0.88975332594302081</v>
      </c>
      <c r="Q35" s="3">
        <v>1.0334654169479354</v>
      </c>
      <c r="R35" s="3">
        <v>0.88975332594302081</v>
      </c>
      <c r="S35" s="3">
        <v>1.0334654169479354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25E1F2-DD34-48FA-AFBF-CC8783E3EB32}">
  <dimension ref="A1:V35"/>
  <sheetViews>
    <sheetView workbookViewId="0">
      <selection activeCell="J23" sqref="J23"/>
    </sheetView>
  </sheetViews>
  <sheetFormatPr defaultRowHeight="14.4" x14ac:dyDescent="0.55000000000000004"/>
  <cols>
    <col min="1" max="1" width="13.578125" customWidth="1"/>
  </cols>
  <sheetData>
    <row r="1" spans="1:15" x14ac:dyDescent="0.55000000000000004">
      <c r="A1" t="s">
        <v>3</v>
      </c>
      <c r="B1">
        <v>4.714299999999966</v>
      </c>
      <c r="C1">
        <v>2.7604894059869465</v>
      </c>
      <c r="D1">
        <v>2.4635917259700775</v>
      </c>
      <c r="E1">
        <v>1.4935644492393505</v>
      </c>
      <c r="F1">
        <v>1.2005861969710743</v>
      </c>
      <c r="G1">
        <v>0.38667882966217154</v>
      </c>
      <c r="H1">
        <v>0.29094366503558988</v>
      </c>
      <c r="I1">
        <v>0.23122173598919635</v>
      </c>
    </row>
    <row r="3" spans="1:15" x14ac:dyDescent="0.55000000000000004">
      <c r="A3" t="s">
        <v>2</v>
      </c>
      <c r="B3">
        <v>4.71428571428571</v>
      </c>
      <c r="C3">
        <v>3.2799058420714702</v>
      </c>
      <c r="D3">
        <v>2.2536196518626999</v>
      </c>
      <c r="E3">
        <v>1.44738130200685</v>
      </c>
      <c r="F3">
        <v>0.84467810367090901</v>
      </c>
      <c r="G3">
        <v>0.49465660264554201</v>
      </c>
      <c r="H3">
        <v>0.28016386097420498</v>
      </c>
      <c r="I3">
        <v>0.16808784020558301</v>
      </c>
    </row>
    <row r="6" spans="1:15" x14ac:dyDescent="0.55000000000000004">
      <c r="A6" t="s">
        <v>36</v>
      </c>
      <c r="B6">
        <v>2.0408163180380896E-10</v>
      </c>
      <c r="C6">
        <v>0.2697934340747481</v>
      </c>
      <c r="D6">
        <v>4.4088271904954075E-2</v>
      </c>
      <c r="E6">
        <v>2.1328830882988187E-3</v>
      </c>
      <c r="F6">
        <v>0.12667057087655914</v>
      </c>
      <c r="G6">
        <v>1.165919945844829E-2</v>
      </c>
      <c r="H6">
        <v>1.162041756018504E-4</v>
      </c>
      <c r="I6">
        <v>3.9858887968161495E-3</v>
      </c>
      <c r="J6">
        <v>0.45844645257950811</v>
      </c>
      <c r="L6" t="s">
        <v>1</v>
      </c>
    </row>
    <row r="7" spans="1:15" x14ac:dyDescent="0.55000000000000004">
      <c r="H7" t="s">
        <v>4</v>
      </c>
      <c r="I7" t="s">
        <v>5</v>
      </c>
      <c r="L7">
        <v>0.23938631241664279</v>
      </c>
    </row>
    <row r="8" spans="1:15" x14ac:dyDescent="0.55000000000000004">
      <c r="H8">
        <v>0</v>
      </c>
      <c r="I8">
        <v>0</v>
      </c>
    </row>
    <row r="9" spans="1:15" x14ac:dyDescent="0.55000000000000004">
      <c r="H9">
        <v>5</v>
      </c>
      <c r="I9">
        <v>5</v>
      </c>
      <c r="L9" t="s">
        <v>0</v>
      </c>
    </row>
    <row r="10" spans="1:15" x14ac:dyDescent="0.55000000000000004">
      <c r="B10">
        <v>1.4285714255990456E-5</v>
      </c>
      <c r="C10">
        <v>0.5194164360845237</v>
      </c>
      <c r="D10">
        <v>0.20997207410737762</v>
      </c>
      <c r="E10">
        <v>4.6183147232500499E-2</v>
      </c>
      <c r="F10">
        <v>0.35590809330016526</v>
      </c>
      <c r="G10">
        <v>0.10797777298337047</v>
      </c>
      <c r="H10">
        <v>1.0779804061384901E-2</v>
      </c>
      <c r="I10">
        <v>6.3133895783613336E-2</v>
      </c>
      <c r="L10">
        <v>0.16417318865839897</v>
      </c>
    </row>
    <row r="11" spans="1:15" x14ac:dyDescent="0.55000000000000004">
      <c r="N11" t="s">
        <v>6</v>
      </c>
    </row>
    <row r="12" spans="1:15" x14ac:dyDescent="0.55000000000000004">
      <c r="A12" t="s">
        <v>1</v>
      </c>
    </row>
    <row r="13" spans="1:15" x14ac:dyDescent="0.55000000000000004">
      <c r="A13">
        <v>0.23938631241664279</v>
      </c>
      <c r="N13" t="s">
        <v>7</v>
      </c>
    </row>
    <row r="14" spans="1:15" x14ac:dyDescent="0.55000000000000004">
      <c r="A14" t="s">
        <v>37</v>
      </c>
      <c r="B14">
        <v>1.4285714255990456E-5</v>
      </c>
      <c r="C14">
        <v>0.5194164360845237</v>
      </c>
      <c r="D14">
        <v>0.20997207410737762</v>
      </c>
      <c r="E14">
        <v>4.6183147232500499E-2</v>
      </c>
      <c r="F14">
        <v>0.35590809330016526</v>
      </c>
      <c r="G14">
        <v>0.10797777298337047</v>
      </c>
      <c r="H14">
        <v>1.0779804061384901E-2</v>
      </c>
      <c r="I14">
        <v>6.3133895783613336E-2</v>
      </c>
      <c r="N14" t="s">
        <v>8</v>
      </c>
      <c r="O14">
        <v>0.98801870674480285</v>
      </c>
    </row>
    <row r="15" spans="1:15" x14ac:dyDescent="0.55000000000000004">
      <c r="N15" t="s">
        <v>9</v>
      </c>
      <c r="O15">
        <v>0.97618096487767281</v>
      </c>
    </row>
    <row r="16" spans="1:15" x14ac:dyDescent="0.55000000000000004">
      <c r="A16" t="s">
        <v>38</v>
      </c>
      <c r="N16" t="s">
        <v>10</v>
      </c>
      <c r="O16">
        <v>-1.3333333333333333</v>
      </c>
    </row>
    <row r="17" spans="1:22" x14ac:dyDescent="0.55000000000000004">
      <c r="A17">
        <v>0.16417318865839897</v>
      </c>
      <c r="N17" t="s">
        <v>11</v>
      </c>
      <c r="O17">
        <v>25.942280922183791</v>
      </c>
    </row>
    <row r="18" spans="1:22" x14ac:dyDescent="0.55000000000000004">
      <c r="N18" t="s">
        <v>12</v>
      </c>
      <c r="O18">
        <v>1</v>
      </c>
    </row>
    <row r="20" spans="1:22" x14ac:dyDescent="0.55000000000000004">
      <c r="N20" t="s">
        <v>13</v>
      </c>
    </row>
    <row r="21" spans="1:22" x14ac:dyDescent="0.55000000000000004">
      <c r="O21" t="s">
        <v>14</v>
      </c>
      <c r="P21" t="s">
        <v>15</v>
      </c>
      <c r="Q21" t="s">
        <v>16</v>
      </c>
      <c r="R21" t="s">
        <v>17</v>
      </c>
      <c r="S21" t="s">
        <v>18</v>
      </c>
    </row>
    <row r="22" spans="1:22" x14ac:dyDescent="0.55000000000000004">
      <c r="N22" t="s">
        <v>19</v>
      </c>
      <c r="O22">
        <v>8</v>
      </c>
      <c r="P22">
        <v>165490.75457635889</v>
      </c>
      <c r="Q22">
        <v>20686.344322044861</v>
      </c>
      <c r="R22">
        <v>245.89937246348774</v>
      </c>
      <c r="S22" t="e">
        <v>#NUM!</v>
      </c>
    </row>
    <row r="23" spans="1:22" x14ac:dyDescent="0.55000000000000004">
      <c r="N23" t="s">
        <v>20</v>
      </c>
      <c r="O23">
        <v>6</v>
      </c>
      <c r="P23">
        <v>4038.0116366730063</v>
      </c>
      <c r="Q23">
        <v>673.00193944550108</v>
      </c>
    </row>
    <row r="24" spans="1:22" x14ac:dyDescent="0.55000000000000004">
      <c r="N24" t="s">
        <v>21</v>
      </c>
      <c r="O24">
        <v>14</v>
      </c>
      <c r="P24">
        <v>169528.76621303189</v>
      </c>
    </row>
    <row r="26" spans="1:22" x14ac:dyDescent="0.55000000000000004">
      <c r="O26" t="s">
        <v>22</v>
      </c>
      <c r="P26" t="s">
        <v>11</v>
      </c>
      <c r="Q26" t="s">
        <v>23</v>
      </c>
      <c r="R26" t="s">
        <v>24</v>
      </c>
      <c r="S26" t="s">
        <v>25</v>
      </c>
      <c r="T26" t="s">
        <v>26</v>
      </c>
      <c r="U26" t="s">
        <v>27</v>
      </c>
      <c r="V26" t="s">
        <v>28</v>
      </c>
    </row>
    <row r="27" spans="1:22" x14ac:dyDescent="0.55000000000000004">
      <c r="N27" t="s">
        <v>29</v>
      </c>
      <c r="U27">
        <v>0</v>
      </c>
      <c r="V27">
        <v>0</v>
      </c>
    </row>
    <row r="28" spans="1:22" x14ac:dyDescent="0.55000000000000004">
      <c r="N28" t="s">
        <v>30</v>
      </c>
      <c r="U28">
        <v>-4.1382308368998328E-306</v>
      </c>
      <c r="V28">
        <v>4.1382308368998328E-306</v>
      </c>
    </row>
    <row r="29" spans="1:22" x14ac:dyDescent="0.55000000000000004">
      <c r="N29" t="s">
        <v>39</v>
      </c>
      <c r="U29">
        <v>-2.2868965927758821E-306</v>
      </c>
      <c r="V29">
        <v>2.2868990118510844E-306</v>
      </c>
    </row>
    <row r="30" spans="1:22" x14ac:dyDescent="0.55000000000000004">
      <c r="N30" t="s">
        <v>40</v>
      </c>
      <c r="U30">
        <v>0</v>
      </c>
      <c r="V30">
        <v>0</v>
      </c>
    </row>
    <row r="31" spans="1:22" x14ac:dyDescent="0.55000000000000004">
      <c r="N31" t="s">
        <v>41</v>
      </c>
      <c r="U31">
        <v>0</v>
      </c>
      <c r="V31">
        <v>0</v>
      </c>
    </row>
    <row r="32" spans="1:22" x14ac:dyDescent="0.55000000000000004">
      <c r="N32" t="s">
        <v>42</v>
      </c>
      <c r="U32">
        <v>0</v>
      </c>
      <c r="V32">
        <v>0</v>
      </c>
    </row>
    <row r="33" spans="14:22" x14ac:dyDescent="0.55000000000000004">
      <c r="N33" t="s">
        <v>43</v>
      </c>
      <c r="O33">
        <v>0</v>
      </c>
      <c r="P33">
        <v>0</v>
      </c>
      <c r="Q33">
        <v>65535</v>
      </c>
      <c r="R33" t="e">
        <v>#NUM!</v>
      </c>
      <c r="S33">
        <v>0</v>
      </c>
      <c r="T33">
        <v>0</v>
      </c>
      <c r="U33">
        <v>0</v>
      </c>
      <c r="V33">
        <v>0</v>
      </c>
    </row>
    <row r="34" spans="14:22" x14ac:dyDescent="0.55000000000000004">
      <c r="N34" t="s">
        <v>44</v>
      </c>
      <c r="O34">
        <v>9.8566525464311781</v>
      </c>
      <c r="P34">
        <v>13.691866222242691</v>
      </c>
      <c r="Q34">
        <v>0.71989109347408486</v>
      </c>
      <c r="R34" t="e">
        <v>#NUM!</v>
      </c>
      <c r="S34">
        <v>-23.646137177065967</v>
      </c>
      <c r="T34">
        <v>43.359442269928323</v>
      </c>
      <c r="U34">
        <v>-23.646137177065967</v>
      </c>
      <c r="V34">
        <v>43.359442269928323</v>
      </c>
    </row>
    <row r="35" spans="14:22" x14ac:dyDescent="0.55000000000000004">
      <c r="N35" t="s">
        <v>45</v>
      </c>
      <c r="O35">
        <v>0.94586167161551493</v>
      </c>
      <c r="P35">
        <v>6.0318275568886456E-2</v>
      </c>
      <c r="Q35">
        <v>15.681178924541602</v>
      </c>
      <c r="R35">
        <v>4.2612826540951973E-6</v>
      </c>
      <c r="S35">
        <v>0.79826816828537861</v>
      </c>
      <c r="T35">
        <v>1.0934551749456514</v>
      </c>
      <c r="U35">
        <v>0.79826816828537861</v>
      </c>
      <c r="V35">
        <v>1.09345517494565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047B4-3F94-47EB-890B-2A05A25217CF}">
  <dimension ref="A1:L38"/>
  <sheetViews>
    <sheetView workbookViewId="0">
      <selection activeCell="F13" sqref="F13"/>
    </sheetView>
  </sheetViews>
  <sheetFormatPr defaultRowHeight="14.4" x14ac:dyDescent="0.55000000000000004"/>
  <sheetData>
    <row r="1" spans="1:10" x14ac:dyDescent="0.55000000000000004">
      <c r="A1" t="s">
        <v>33</v>
      </c>
      <c r="B1" t="s">
        <v>32</v>
      </c>
      <c r="C1" t="s">
        <v>4</v>
      </c>
      <c r="D1" t="s">
        <v>5</v>
      </c>
      <c r="I1" t="s">
        <v>1</v>
      </c>
      <c r="J1" t="s">
        <v>0</v>
      </c>
    </row>
    <row r="2" spans="1:10" x14ac:dyDescent="0.55000000000000004">
      <c r="A2">
        <v>4.7142999999999704</v>
      </c>
      <c r="B2">
        <v>4.71428571428571</v>
      </c>
      <c r="C2">
        <v>0</v>
      </c>
      <c r="D2">
        <v>0</v>
      </c>
      <c r="F2">
        <v>1.4285714260431348E-5</v>
      </c>
      <c r="G2">
        <v>2.0408163193069159E-10</v>
      </c>
      <c r="I2">
        <v>0.29993229596432952</v>
      </c>
      <c r="J2">
        <v>0.1861903068748173</v>
      </c>
    </row>
    <row r="3" spans="1:10" x14ac:dyDescent="0.55000000000000004">
      <c r="A3">
        <v>2.7040037095373601</v>
      </c>
      <c r="B3">
        <v>3.5014629754670299</v>
      </c>
      <c r="C3">
        <v>5</v>
      </c>
      <c r="D3">
        <v>5</v>
      </c>
      <c r="F3">
        <v>0.79745926592966976</v>
      </c>
      <c r="G3">
        <v>0.63594128081708778</v>
      </c>
    </row>
    <row r="4" spans="1:10" x14ac:dyDescent="0.55000000000000004">
      <c r="A4">
        <v>2.1688430375743302</v>
      </c>
      <c r="B4">
        <v>2.3355570380253501</v>
      </c>
      <c r="F4">
        <v>0.16671400045101992</v>
      </c>
      <c r="G4">
        <v>2.779355794638267E-2</v>
      </c>
    </row>
    <row r="5" spans="1:10" x14ac:dyDescent="0.55000000000000004">
      <c r="A5">
        <v>1.46445256553894</v>
      </c>
      <c r="B5">
        <v>1.4872528292500899</v>
      </c>
      <c r="F5">
        <v>2.280026371114996E-2</v>
      </c>
      <c r="G5">
        <v>5.1985202529798171E-4</v>
      </c>
    </row>
    <row r="6" spans="1:10" x14ac:dyDescent="0.55000000000000004">
      <c r="A6">
        <v>0.88913394458030204</v>
      </c>
      <c r="B6">
        <v>0.66694449074845796</v>
      </c>
      <c r="F6">
        <v>0.22218945383184407</v>
      </c>
      <c r="G6">
        <v>4.9368153394093173E-2</v>
      </c>
    </row>
    <row r="7" spans="1:10" x14ac:dyDescent="0.55000000000000004">
      <c r="A7">
        <v>0.20315582450568101</v>
      </c>
      <c r="B7">
        <v>0.27869062080429602</v>
      </c>
      <c r="F7">
        <v>7.5534796298615009E-2</v>
      </c>
      <c r="G7">
        <v>5.7055054518732632E-3</v>
      </c>
    </row>
    <row r="8" spans="1:10" x14ac:dyDescent="0.55000000000000004">
      <c r="A8">
        <v>0.148946746593175</v>
      </c>
      <c r="B8">
        <v>0.13032666440601301</v>
      </c>
      <c r="F8">
        <v>1.862008218716199E-2</v>
      </c>
      <c r="G8">
        <v>3.4670746065666724E-4</v>
      </c>
    </row>
    <row r="9" spans="1:10" x14ac:dyDescent="0.55000000000000004">
      <c r="G9">
        <v>0.71967505729947334</v>
      </c>
    </row>
    <row r="21" spans="4:9" x14ac:dyDescent="0.55000000000000004">
      <c r="D21" t="s">
        <v>6</v>
      </c>
    </row>
    <row r="23" spans="4:9" x14ac:dyDescent="0.55000000000000004">
      <c r="D23" t="s">
        <v>7</v>
      </c>
    </row>
    <row r="24" spans="4:9" x14ac:dyDescent="0.55000000000000004">
      <c r="D24" t="s">
        <v>8</v>
      </c>
      <c r="E24">
        <v>0.984181415863288</v>
      </c>
    </row>
    <row r="25" spans="4:9" x14ac:dyDescent="0.55000000000000004">
      <c r="D25" t="s">
        <v>9</v>
      </c>
      <c r="E25">
        <v>0.96861305933066633</v>
      </c>
    </row>
    <row r="26" spans="4:9" x14ac:dyDescent="0.55000000000000004">
      <c r="D26" t="s">
        <v>10</v>
      </c>
      <c r="E26">
        <v>0.96233567119679964</v>
      </c>
    </row>
    <row r="27" spans="4:9" x14ac:dyDescent="0.55000000000000004">
      <c r="D27" t="s">
        <v>11</v>
      </c>
      <c r="E27">
        <v>0.3134453273969191</v>
      </c>
    </row>
    <row r="28" spans="4:9" x14ac:dyDescent="0.55000000000000004">
      <c r="D28" t="s">
        <v>12</v>
      </c>
      <c r="E28">
        <v>7</v>
      </c>
    </row>
    <row r="30" spans="4:9" x14ac:dyDescent="0.55000000000000004">
      <c r="D30" t="s">
        <v>13</v>
      </c>
    </row>
    <row r="31" spans="4:9" x14ac:dyDescent="0.55000000000000004">
      <c r="E31" t="s">
        <v>14</v>
      </c>
      <c r="F31" t="s">
        <v>15</v>
      </c>
      <c r="G31" t="s">
        <v>16</v>
      </c>
      <c r="H31" t="s">
        <v>17</v>
      </c>
      <c r="I31" t="s">
        <v>18</v>
      </c>
    </row>
    <row r="32" spans="4:9" x14ac:dyDescent="0.55000000000000004">
      <c r="D32" t="s">
        <v>19</v>
      </c>
      <c r="E32">
        <v>1</v>
      </c>
      <c r="F32">
        <v>15.159851188065751</v>
      </c>
      <c r="G32">
        <v>15.159851188065751</v>
      </c>
      <c r="H32">
        <v>154.30192281802121</v>
      </c>
      <c r="I32">
        <v>5.9935285396577161E-5</v>
      </c>
    </row>
    <row r="33" spans="4:12" x14ac:dyDescent="0.55000000000000004">
      <c r="D33" t="s">
        <v>20</v>
      </c>
      <c r="E33">
        <v>5</v>
      </c>
      <c r="F33">
        <v>0.49123986633480904</v>
      </c>
      <c r="G33">
        <v>9.8247973266961802E-2</v>
      </c>
    </row>
    <row r="34" spans="4:12" x14ac:dyDescent="0.55000000000000004">
      <c r="D34" t="s">
        <v>21</v>
      </c>
      <c r="E34">
        <v>6</v>
      </c>
      <c r="F34">
        <v>15.65109105440056</v>
      </c>
    </row>
    <row r="36" spans="4:12" x14ac:dyDescent="0.55000000000000004">
      <c r="E36" t="s">
        <v>22</v>
      </c>
      <c r="F36" t="s">
        <v>11</v>
      </c>
      <c r="G36" t="s">
        <v>23</v>
      </c>
      <c r="H36" t="s">
        <v>24</v>
      </c>
      <c r="I36" t="s">
        <v>25</v>
      </c>
      <c r="J36" t="s">
        <v>26</v>
      </c>
      <c r="K36" t="s">
        <v>27</v>
      </c>
      <c r="L36" t="s">
        <v>28</v>
      </c>
    </row>
    <row r="37" spans="4:12" x14ac:dyDescent="0.55000000000000004">
      <c r="D37" t="s">
        <v>29</v>
      </c>
      <c r="E37">
        <v>4.250748582167363E-2</v>
      </c>
      <c r="F37">
        <v>0.18184079362516695</v>
      </c>
      <c r="G37">
        <v>0.23376210021000784</v>
      </c>
      <c r="H37">
        <v>0.82443919284148848</v>
      </c>
      <c r="I37">
        <v>-0.42492915524887237</v>
      </c>
      <c r="J37">
        <v>0.50994412689221957</v>
      </c>
      <c r="K37">
        <v>-0.42492915524887237</v>
      </c>
      <c r="L37">
        <v>0.50994412689221957</v>
      </c>
    </row>
    <row r="38" spans="4:12" x14ac:dyDescent="0.55000000000000004">
      <c r="D38" t="s">
        <v>30</v>
      </c>
      <c r="E38">
        <v>0.91465666475092577</v>
      </c>
      <c r="F38">
        <v>7.3632989679808747E-2</v>
      </c>
      <c r="G38">
        <v>12.421832506438864</v>
      </c>
      <c r="H38">
        <v>5.9935285396577161E-5</v>
      </c>
      <c r="I38">
        <v>0.72537703897641315</v>
      </c>
      <c r="J38">
        <v>1.1039362905254384</v>
      </c>
      <c r="K38">
        <v>0.72537703897641315</v>
      </c>
      <c r="L38">
        <v>1.103936290525438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863C3-5D27-4E65-909A-A2290212FB44}">
  <dimension ref="A1:L37"/>
  <sheetViews>
    <sheetView tabSelected="1" workbookViewId="0">
      <selection activeCell="I16" sqref="I16"/>
    </sheetView>
  </sheetViews>
  <sheetFormatPr defaultRowHeight="14.4" x14ac:dyDescent="0.55000000000000004"/>
  <sheetData>
    <row r="1" spans="1:8" x14ac:dyDescent="0.55000000000000004">
      <c r="A1" t="s">
        <v>33</v>
      </c>
      <c r="B1" t="s">
        <v>32</v>
      </c>
      <c r="C1" t="s">
        <v>4</v>
      </c>
      <c r="D1" t="s">
        <v>5</v>
      </c>
    </row>
    <row r="2" spans="1:8" x14ac:dyDescent="0.55000000000000004">
      <c r="A2">
        <v>4.714299999999966</v>
      </c>
      <c r="B2">
        <v>4.7142857142857144</v>
      </c>
      <c r="C2">
        <v>0</v>
      </c>
      <c r="D2">
        <v>0</v>
      </c>
    </row>
    <row r="3" spans="1:8" x14ac:dyDescent="0.55000000000000004">
      <c r="A3">
        <v>2.1718725128958973</v>
      </c>
      <c r="B3">
        <v>2.8314176245210736</v>
      </c>
      <c r="C3">
        <v>5</v>
      </c>
      <c r="D3">
        <v>5</v>
      </c>
    </row>
    <row r="4" spans="1:8" x14ac:dyDescent="0.55000000000000004">
      <c r="A4">
        <v>1.1003384697156122</v>
      </c>
      <c r="B4">
        <v>1.2239519626376067</v>
      </c>
    </row>
    <row r="5" spans="1:8" x14ac:dyDescent="0.55000000000000004">
      <c r="A5">
        <v>0.68742342121752686</v>
      </c>
      <c r="B5">
        <v>0.66112956810631218</v>
      </c>
    </row>
    <row r="6" spans="1:8" x14ac:dyDescent="0.55000000000000004">
      <c r="A6">
        <v>0.18438794904737699</v>
      </c>
      <c r="B6">
        <v>0.22129946262823644</v>
      </c>
    </row>
    <row r="7" spans="1:8" x14ac:dyDescent="0.55000000000000004">
      <c r="A7">
        <v>0.11174771903315538</v>
      </c>
      <c r="B7">
        <v>0.14253070551271063</v>
      </c>
    </row>
    <row r="8" spans="1:8" x14ac:dyDescent="0.55000000000000004">
      <c r="D8">
        <v>2.040816316769263E-10</v>
      </c>
      <c r="F8" t="s">
        <v>1</v>
      </c>
      <c r="H8" t="s">
        <v>0</v>
      </c>
    </row>
    <row r="9" spans="1:8" x14ac:dyDescent="0.55000000000000004">
      <c r="A9">
        <v>1.4285714251549564E-5</v>
      </c>
      <c r="D9">
        <v>0.43499975426866622</v>
      </c>
      <c r="F9">
        <v>0.27485798421123725</v>
      </c>
      <c r="H9">
        <v>0.14619354057217526</v>
      </c>
    </row>
    <row r="10" spans="1:8" x14ac:dyDescent="0.55000000000000004">
      <c r="A10">
        <v>0.65954511162517626</v>
      </c>
      <c r="D10">
        <v>1.5280295632375991E-2</v>
      </c>
    </row>
    <row r="11" spans="1:8" x14ac:dyDescent="0.55000000000000004">
      <c r="A11">
        <v>0.12361349292199453</v>
      </c>
      <c r="D11">
        <v>6.9136671143413405E-4</v>
      </c>
    </row>
    <row r="12" spans="1:8" x14ac:dyDescent="0.55000000000000004">
      <c r="A12">
        <v>2.6293853111214682E-2</v>
      </c>
      <c r="D12">
        <v>1.3624598348299718E-3</v>
      </c>
    </row>
    <row r="13" spans="1:8" x14ac:dyDescent="0.55000000000000004">
      <c r="A13">
        <v>3.6911513580859451E-2</v>
      </c>
      <c r="D13">
        <v>9.4759225660048167E-4</v>
      </c>
    </row>
    <row r="14" spans="1:8" x14ac:dyDescent="0.55000000000000004">
      <c r="A14">
        <v>3.0782986479555255E-2</v>
      </c>
      <c r="D14">
        <v>0.45328146890798843</v>
      </c>
    </row>
    <row r="20" spans="4:9" x14ac:dyDescent="0.55000000000000004">
      <c r="D20" t="s">
        <v>6</v>
      </c>
    </row>
    <row r="22" spans="4:9" x14ac:dyDescent="0.55000000000000004">
      <c r="D22" t="s">
        <v>7</v>
      </c>
    </row>
    <row r="23" spans="4:9" x14ac:dyDescent="0.55000000000000004">
      <c r="D23" t="s">
        <v>8</v>
      </c>
      <c r="E23">
        <v>0.98970744318483916</v>
      </c>
    </row>
    <row r="24" spans="4:9" x14ac:dyDescent="0.55000000000000004">
      <c r="D24" t="s">
        <v>9</v>
      </c>
      <c r="E24">
        <v>0.97952082309547162</v>
      </c>
    </row>
    <row r="25" spans="4:9" x14ac:dyDescent="0.55000000000000004">
      <c r="D25" t="s">
        <v>10</v>
      </c>
      <c r="E25">
        <v>0.97440102886933944</v>
      </c>
    </row>
    <row r="26" spans="4:9" x14ac:dyDescent="0.55000000000000004">
      <c r="D26" t="s">
        <v>11</v>
      </c>
      <c r="E26">
        <v>0.27952383756495419</v>
      </c>
    </row>
    <row r="27" spans="4:9" x14ac:dyDescent="0.55000000000000004">
      <c r="D27" t="s">
        <v>12</v>
      </c>
      <c r="E27">
        <v>6</v>
      </c>
    </row>
    <row r="29" spans="4:9" x14ac:dyDescent="0.55000000000000004">
      <c r="D29" t="s">
        <v>13</v>
      </c>
    </row>
    <row r="30" spans="4:9" x14ac:dyDescent="0.55000000000000004">
      <c r="E30" t="s">
        <v>14</v>
      </c>
      <c r="F30" t="s">
        <v>15</v>
      </c>
      <c r="G30" t="s">
        <v>16</v>
      </c>
      <c r="H30" t="s">
        <v>17</v>
      </c>
      <c r="I30" t="s">
        <v>18</v>
      </c>
    </row>
    <row r="31" spans="4:9" x14ac:dyDescent="0.55000000000000004">
      <c r="D31" t="s">
        <v>19</v>
      </c>
      <c r="E31">
        <v>1</v>
      </c>
      <c r="F31">
        <v>14.948543059813925</v>
      </c>
      <c r="G31">
        <v>14.948543059813925</v>
      </c>
      <c r="H31">
        <v>191.32034996560409</v>
      </c>
      <c r="I31">
        <v>1.5835990880545107E-4</v>
      </c>
    </row>
    <row r="32" spans="4:9" x14ac:dyDescent="0.55000000000000004">
      <c r="D32" t="s">
        <v>20</v>
      </c>
      <c r="E32">
        <v>4</v>
      </c>
      <c r="F32">
        <v>0.31253430306815561</v>
      </c>
      <c r="G32">
        <v>7.8133575767038901E-2</v>
      </c>
    </row>
    <row r="33" spans="4:12" x14ac:dyDescent="0.55000000000000004">
      <c r="D33" t="s">
        <v>21</v>
      </c>
      <c r="E33">
        <v>5</v>
      </c>
      <c r="F33">
        <v>15.26107736288208</v>
      </c>
    </row>
    <row r="35" spans="4:12" x14ac:dyDescent="0.55000000000000004">
      <c r="E35" t="s">
        <v>22</v>
      </c>
      <c r="F35" t="s">
        <v>11</v>
      </c>
      <c r="G35" t="s">
        <v>23</v>
      </c>
      <c r="H35" t="s">
        <v>24</v>
      </c>
      <c r="I35" t="s">
        <v>25</v>
      </c>
      <c r="J35" t="s">
        <v>26</v>
      </c>
      <c r="K35" t="s">
        <v>27</v>
      </c>
      <c r="L35" t="s">
        <v>28</v>
      </c>
    </row>
    <row r="36" spans="4:12" x14ac:dyDescent="0.55000000000000004">
      <c r="D36" t="s">
        <v>29</v>
      </c>
      <c r="E36">
        <v>-7.0363232251957397E-2</v>
      </c>
      <c r="F36">
        <v>0.16071743252692128</v>
      </c>
      <c r="G36">
        <v>-0.43780709500925524</v>
      </c>
      <c r="H36">
        <v>0.68412915696571286</v>
      </c>
      <c r="I36">
        <v>-0.51658636111128464</v>
      </c>
      <c r="J36">
        <v>0.37585989660736979</v>
      </c>
      <c r="K36">
        <v>-0.51658636111128464</v>
      </c>
      <c r="L36">
        <v>0.37585989660736979</v>
      </c>
    </row>
    <row r="37" spans="4:12" x14ac:dyDescent="0.55000000000000004">
      <c r="D37" t="s">
        <v>30</v>
      </c>
      <c r="E37">
        <v>0.9589197155046939</v>
      </c>
      <c r="F37">
        <v>6.9326881435057247E-2</v>
      </c>
      <c r="G37">
        <v>13.831859960453766</v>
      </c>
      <c r="H37">
        <v>1.5835990880545107E-4</v>
      </c>
      <c r="I37">
        <v>0.76643743488570149</v>
      </c>
      <c r="J37">
        <v>1.1514019961236863</v>
      </c>
      <c r="K37">
        <v>0.76643743488570149</v>
      </c>
      <c r="L37">
        <v>1.15140199612368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50C-6mm</vt:lpstr>
      <vt:lpstr>60C-6mm</vt:lpstr>
      <vt:lpstr>70C-6mm</vt:lpstr>
      <vt:lpstr>50C-4mm</vt:lpstr>
      <vt:lpstr>60C-4mm</vt:lpstr>
      <vt:lpstr>70C-4mm</vt:lpstr>
      <vt:lpstr>50C-2mm</vt:lpstr>
      <vt:lpstr>60C-2mm</vt:lpstr>
      <vt:lpstr>70C-2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1-21T16:34:29Z</dcterms:created>
  <dcterms:modified xsi:type="dcterms:W3CDTF">2025-11-21T16:53:06Z</dcterms:modified>
</cp:coreProperties>
</file>